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3" uniqueCount="263">
  <si>
    <t xml:space="preserve">Supplemental Table 6. Genes involved in DNA and histone modification and expression level comparison between nonelicited and elicited cultures</t>
  </si>
  <si>
    <t xml:space="preserve">Note:   “#DIV/0!" and "#NUM!" indicate that the estimated transcripts per million of genes are zero in the nonelicited and elicited cells, respecitvely. "n.s." indicates that the adjusted p-value is not significant.</t>
  </si>
  <si>
    <t xml:space="preserve">Taxus IDs</t>
  </si>
  <si>
    <t xml:space="preserve">Hit IDs</t>
  </si>
  <si>
    <t xml:space="preserve">Hit species</t>
  </si>
  <si>
    <t xml:space="preserve">Putative function</t>
  </si>
  <si>
    <t xml:space="preserve">Evalue against nr db</t>
  </si>
  <si>
    <t xml:space="preserve">Estimated transcripts per million in the nonelicited cells</t>
  </si>
  <si>
    <t xml:space="preserve">Estimated transcripts per million in the elicited cells</t>
  </si>
  <si>
    <t xml:space="preserve">LOG2 fold change</t>
  </si>
  <si>
    <t xml:space="preserve">Adjusted P value</t>
  </si>
  <si>
    <t xml:space="preserve">Contig683</t>
  </si>
  <si>
    <t xml:space="preserve">XP_003605632</t>
  </si>
  <si>
    <t xml:space="preserve">Vitis vinifera</t>
  </si>
  <si>
    <t xml:space="preserve">histone deacetylase 14</t>
  </si>
  <si>
    <t xml:space="preserve">Contig16733</t>
  </si>
  <si>
    <t xml:space="preserve">NP_199727</t>
  </si>
  <si>
    <t xml:space="preserve">Ricinus communis</t>
  </si>
  <si>
    <t xml:space="preserve">lysine-specific histone demethylase, putative</t>
  </si>
  <si>
    <t xml:space="preserve">XP_002267284</t>
  </si>
  <si>
    <t xml:space="preserve">Populus trichocarpa</t>
  </si>
  <si>
    <t xml:space="preserve">histone deacetylase</t>
  </si>
  <si>
    <t xml:space="preserve">Contig33360</t>
  </si>
  <si>
    <t xml:space="preserve">XP_003538899</t>
  </si>
  <si>
    <t xml:space="preserve">MYST-like histone acetyltransferase 1</t>
  </si>
  <si>
    <t xml:space="preserve">Contig12182</t>
  </si>
  <si>
    <t xml:space="preserve">XP_003626260</t>
  </si>
  <si>
    <t xml:space="preserve">methyl-CpG-binding domain-containing protein 9-like</t>
  </si>
  <si>
    <t xml:space="preserve">NP_177135</t>
  </si>
  <si>
    <t xml:space="preserve">histone-lysine n-methyltransferase, suvh, putative</t>
  </si>
  <si>
    <t xml:space="preserve">Contig17986</t>
  </si>
  <si>
    <t xml:space="preserve">XP_002283355</t>
  </si>
  <si>
    <t xml:space="preserve">Contig21825</t>
  </si>
  <si>
    <t xml:space="preserve">Contig30138</t>
  </si>
  <si>
    <t xml:space="preserve">histone ubiquitination proteins group</t>
  </si>
  <si>
    <t xml:space="preserve">histone deacetylase 15-like</t>
  </si>
  <si>
    <t xml:space="preserve">Contig17594</t>
  </si>
  <si>
    <t xml:space="preserve">NP_197042</t>
  </si>
  <si>
    <t xml:space="preserve">histone deacetylase 5-like</t>
  </si>
  <si>
    <t xml:space="preserve">DNA (cytosine-5)-methyltransferase CMT3-like</t>
  </si>
  <si>
    <t xml:space="preserve">NP_196966</t>
  </si>
  <si>
    <t xml:space="preserve">histone-lysine N-methyltransferase, H3 lysine-9 specific SUVH1</t>
  </si>
  <si>
    <t xml:space="preserve">Contig29113</t>
  </si>
  <si>
    <t xml:space="preserve">XP_002515552</t>
  </si>
  <si>
    <t xml:space="preserve">Contig20416</t>
  </si>
  <si>
    <t xml:space="preserve">XP_002305346</t>
  </si>
  <si>
    <t xml:space="preserve">Physcomitrella patens subsp. patens</t>
  </si>
  <si>
    <t xml:space="preserve">histone acetyltransferase</t>
  </si>
  <si>
    <t xml:space="preserve">Contig22004</t>
  </si>
  <si>
    <t xml:space="preserve">histone H3 methyltransferase complex and RNA cleavage factor II complex, subunit SWD2</t>
  </si>
  <si>
    <t xml:space="preserve">Contig22030</t>
  </si>
  <si>
    <t xml:space="preserve">histone-lysine N-methyltransferase SUVR2-like</t>
  </si>
  <si>
    <t xml:space="preserve">Contig25283</t>
  </si>
  <si>
    <t xml:space="preserve">Contig27090</t>
  </si>
  <si>
    <t xml:space="preserve">XP_002300046</t>
  </si>
  <si>
    <t xml:space="preserve">Medicago truncatula</t>
  </si>
  <si>
    <t xml:space="preserve">DNA (cytosine-5)-methyltransferase 3A</t>
  </si>
  <si>
    <t xml:space="preserve">Arabidopsis thaliana</t>
  </si>
  <si>
    <t xml:space="preserve">histone-lysine N-methyltransferase</t>
  </si>
  <si>
    <t xml:space="preserve">Contig30733</t>
  </si>
  <si>
    <t xml:space="preserve">NP_193150</t>
  </si>
  <si>
    <t xml:space="preserve">histone acetyltransferase type B catalytic subunit</t>
  </si>
  <si>
    <t xml:space="preserve">lysine-specific histone demethylase 1 homolog 2-like</t>
  </si>
  <si>
    <t xml:space="preserve">Contig4599</t>
  </si>
  <si>
    <t xml:space="preserve">AAM62513</t>
  </si>
  <si>
    <t xml:space="preserve">Contig7762</t>
  </si>
  <si>
    <t xml:space="preserve">XP_002264500</t>
  </si>
  <si>
    <t xml:space="preserve">Glycine max</t>
  </si>
  <si>
    <t xml:space="preserve">histone-lysine N-methyltransferase ATXR3-like</t>
  </si>
  <si>
    <t xml:space="preserve">Contig17483</t>
  </si>
  <si>
    <t xml:space="preserve">XP_002274643</t>
  </si>
  <si>
    <t xml:space="preserve">Contig17907</t>
  </si>
  <si>
    <t xml:space="preserve">HD2 type histone deacetylase</t>
  </si>
  <si>
    <t xml:space="preserve">Contig18932</t>
  </si>
  <si>
    <t xml:space="preserve">Contig21120</t>
  </si>
  <si>
    <t xml:space="preserve">Contig28550</t>
  </si>
  <si>
    <t xml:space="preserve">NP_563971</t>
  </si>
  <si>
    <t xml:space="preserve">Contig29470</t>
  </si>
  <si>
    <t xml:space="preserve">NP_974253</t>
  </si>
  <si>
    <t xml:space="preserve">histone-lysine N-methyltransferase-like protein</t>
  </si>
  <si>
    <t xml:space="preserve">histidine protein methyltransferase 1 homolog</t>
  </si>
  <si>
    <t xml:space="preserve">Contig21035</t>
  </si>
  <si>
    <t xml:space="preserve">XP_002264228</t>
  </si>
  <si>
    <t xml:space="preserve">histone deacetylase HDT1-like</t>
  </si>
  <si>
    <t xml:space="preserve">NP_193441</t>
  </si>
  <si>
    <t xml:space="preserve">DNA (cytosine-5)-methyltransferase 1</t>
  </si>
  <si>
    <t xml:space="preserve">Contig25717</t>
  </si>
  <si>
    <t xml:space="preserve">XP_001769050</t>
  </si>
  <si>
    <t xml:space="preserve">Contig19089</t>
  </si>
  <si>
    <t xml:space="preserve">XP_001693810</t>
  </si>
  <si>
    <t xml:space="preserve">Zea mays</t>
  </si>
  <si>
    <t xml:space="preserve">histone-lysine N-methyltransferase EZ1</t>
  </si>
  <si>
    <t xml:space="preserve">XP_001693149</t>
  </si>
  <si>
    <t xml:space="preserve">Contig17345</t>
  </si>
  <si>
    <t xml:space="preserve">NP_974368</t>
  </si>
  <si>
    <t xml:space="preserve">DNA methyltransferase</t>
  </si>
  <si>
    <t xml:space="preserve">XP_001766471</t>
  </si>
  <si>
    <t xml:space="preserve">Contig4310</t>
  </si>
  <si>
    <t xml:space="preserve">XP_003522568</t>
  </si>
  <si>
    <t xml:space="preserve">Contig30605</t>
  </si>
  <si>
    <t xml:space="preserve">NP_566010</t>
  </si>
  <si>
    <t xml:space="preserve">Contig3603</t>
  </si>
  <si>
    <t xml:space="preserve">NP_849969</t>
  </si>
  <si>
    <t xml:space="preserve">histone deacetylase 6-like</t>
  </si>
  <si>
    <t xml:space="preserve">Contig18593</t>
  </si>
  <si>
    <t xml:space="preserve">histone-lysine N-methyltransferase ATXR6-like</t>
  </si>
  <si>
    <t xml:space="preserve">Contig7567</t>
  </si>
  <si>
    <t xml:space="preserve">XP_003531125</t>
  </si>
  <si>
    <t xml:space="preserve">Contig18904</t>
  </si>
  <si>
    <t xml:space="preserve">XP_002272781</t>
  </si>
  <si>
    <t xml:space="preserve">DNA (cytosine-5)-methyltransferase</t>
  </si>
  <si>
    <t xml:space="preserve">n.s.</t>
  </si>
  <si>
    <t xml:space="preserve">Contig29534</t>
  </si>
  <si>
    <t xml:space="preserve">XP_002283013</t>
  </si>
  <si>
    <t xml:space="preserve">DNA (cytosine-5)-methyltransferase 1B-like</t>
  </si>
  <si>
    <t xml:space="preserve">Contig9889</t>
  </si>
  <si>
    <t xml:space="preserve">XP_002268621</t>
  </si>
  <si>
    <t xml:space="preserve">DNA (cytosine-5)-methyltransferase 1-like</t>
  </si>
  <si>
    <t xml:space="preserve">Contig10665</t>
  </si>
  <si>
    <t xml:space="preserve">XP_002274324</t>
  </si>
  <si>
    <t xml:space="preserve">DNA (cytosine-5)-methyltransferase CMT3</t>
  </si>
  <si>
    <t xml:space="preserve">Contig13294</t>
  </si>
  <si>
    <t xml:space="preserve">XP_003526312</t>
  </si>
  <si>
    <t xml:space="preserve">Contig5655</t>
  </si>
  <si>
    <t xml:space="preserve">XP_003518664</t>
  </si>
  <si>
    <t xml:space="preserve">DNA (cytosine-5)-methyltransferase DRM1</t>
  </si>
  <si>
    <t xml:space="preserve">Contig20514</t>
  </si>
  <si>
    <t xml:space="preserve">XP_002278164</t>
  </si>
  <si>
    <t xml:space="preserve">Contig27061</t>
  </si>
  <si>
    <t xml:space="preserve">DNA (cytosine-5)-methyltransferase DRM2</t>
  </si>
  <si>
    <t xml:space="preserve">Contig31702</t>
  </si>
  <si>
    <t xml:space="preserve">DNA (cytosine-5)-methyltransferase, putative</t>
  </si>
  <si>
    <t xml:space="preserve">Contig18195</t>
  </si>
  <si>
    <t xml:space="preserve">NP_001105078</t>
  </si>
  <si>
    <t xml:space="preserve">XP_003561048</t>
  </si>
  <si>
    <t xml:space="preserve">DNA methyltransferase 2</t>
  </si>
  <si>
    <t xml:space="preserve">Contig13357</t>
  </si>
  <si>
    <t xml:space="preserve">XP_002270320</t>
  </si>
  <si>
    <t xml:space="preserve">Contig18570</t>
  </si>
  <si>
    <t xml:space="preserve">XP_002282057</t>
  </si>
  <si>
    <t xml:space="preserve">DNA methyltransferase PMT1-like protein</t>
  </si>
  <si>
    <t xml:space="preserve">Contig22299</t>
  </si>
  <si>
    <t xml:space="preserve">Contig7246</t>
  </si>
  <si>
    <t xml:space="preserve">NP_974212</t>
  </si>
  <si>
    <t xml:space="preserve">methyl-CPG-binding domain 10</t>
  </si>
  <si>
    <t xml:space="preserve">Contig14268</t>
  </si>
  <si>
    <t xml:space="preserve">XP_003569925</t>
  </si>
  <si>
    <t xml:space="preserve">methyl-CpG-binding domain protein 4</t>
  </si>
  <si>
    <t xml:space="preserve">Contig7077</t>
  </si>
  <si>
    <t xml:space="preserve">XP_003519911</t>
  </si>
  <si>
    <t xml:space="preserve">Contig26612</t>
  </si>
  <si>
    <t xml:space="preserve">XP_002269759</t>
  </si>
  <si>
    <t xml:space="preserve">NP_001149253</t>
  </si>
  <si>
    <t xml:space="preserve">Histone H3 K4-specific methyltransferase SET7/9 family protein</t>
  </si>
  <si>
    <t xml:space="preserve">Contig31499</t>
  </si>
  <si>
    <t xml:space="preserve">XP_002278728</t>
  </si>
  <si>
    <t xml:space="preserve">Chlamydomonas reinhardtii</t>
  </si>
  <si>
    <t xml:space="preserve">histone methyltransferase</t>
  </si>
  <si>
    <t xml:space="preserve">XP_002278447</t>
  </si>
  <si>
    <t xml:space="preserve">Contig32101</t>
  </si>
  <si>
    <t xml:space="preserve">XP_003517399</t>
  </si>
  <si>
    <t xml:space="preserve">histone-lysine N-methyltransferase ASHH2-like</t>
  </si>
  <si>
    <t xml:space="preserve">Contig31839</t>
  </si>
  <si>
    <t xml:space="preserve">XP_002282386</t>
  </si>
  <si>
    <t xml:space="preserve">histone-lysine N-methyltransferase ASHH3</t>
  </si>
  <si>
    <t xml:space="preserve">Contig31021</t>
  </si>
  <si>
    <t xml:space="preserve">XP_002512832</t>
  </si>
  <si>
    <t xml:space="preserve">histone-lysine N-methyltransferase ASHR1</t>
  </si>
  <si>
    <t xml:space="preserve">XP_002539868</t>
  </si>
  <si>
    <t xml:space="preserve">histone-lysine N-methyltransferase ASHR2-like</t>
  </si>
  <si>
    <t xml:space="preserve">Contig9444</t>
  </si>
  <si>
    <t xml:space="preserve">XP_001758752</t>
  </si>
  <si>
    <t xml:space="preserve">histone-lysine N-methyltransferase ASHR3</t>
  </si>
  <si>
    <t xml:space="preserve">Contig6584</t>
  </si>
  <si>
    <t xml:space="preserve">XP_002273083</t>
  </si>
  <si>
    <t xml:space="preserve">histone-lysine N-methyltransferase ATX1-like</t>
  </si>
  <si>
    <t xml:space="preserve">Contig10230</t>
  </si>
  <si>
    <t xml:space="preserve">histone-lysine N-methyltransferase ATX2-like</t>
  </si>
  <si>
    <t xml:space="preserve">Contig16369</t>
  </si>
  <si>
    <t xml:space="preserve">NP_176471</t>
  </si>
  <si>
    <t xml:space="preserve">histone-lysine N-methyltransferase ATXR2-like</t>
  </si>
  <si>
    <t xml:space="preserve">Contig16973</t>
  </si>
  <si>
    <t xml:space="preserve">XP_002510487</t>
  </si>
  <si>
    <t xml:space="preserve">Contig19206</t>
  </si>
  <si>
    <t xml:space="preserve">XP_002281860</t>
  </si>
  <si>
    <t xml:space="preserve">histone-lysine N-methyltransferase CLF-like</t>
  </si>
  <si>
    <t xml:space="preserve">Contig20900</t>
  </si>
  <si>
    <t xml:space="preserve">Contig22604</t>
  </si>
  <si>
    <t xml:space="preserve">Contig25908</t>
  </si>
  <si>
    <t xml:space="preserve">Contig30804</t>
  </si>
  <si>
    <t xml:space="preserve">Brachypodium distachyon</t>
  </si>
  <si>
    <t xml:space="preserve">histone-lysine N-methyltransferase EZ1-like</t>
  </si>
  <si>
    <t xml:space="preserve">histone-lysine N-methyltransferase SUVR3</t>
  </si>
  <si>
    <t xml:space="preserve">histone-lysine N-methyltransferase SUVR3-like</t>
  </si>
  <si>
    <t xml:space="preserve">histone-lysine N-methyltransferase SUVR5-like</t>
  </si>
  <si>
    <t xml:space="preserve">Contig5631</t>
  </si>
  <si>
    <t xml:space="preserve">XP_002306812</t>
  </si>
  <si>
    <t xml:space="preserve">Contig10291</t>
  </si>
  <si>
    <t xml:space="preserve">XP_001775054</t>
  </si>
  <si>
    <t xml:space="preserve">histone-lysine N-methyltransferase, H3 lysine-36 and H4 lysine-20specific</t>
  </si>
  <si>
    <t xml:space="preserve">Contig11485</t>
  </si>
  <si>
    <t xml:space="preserve">XP_003527541</t>
  </si>
  <si>
    <t xml:space="preserve">Contig13866</t>
  </si>
  <si>
    <t xml:space="preserve">NP_200485</t>
  </si>
  <si>
    <t xml:space="preserve">histone-lysine N-methyltransferase, H3 lysine-9 specific SUVH5-like</t>
  </si>
  <si>
    <t xml:space="preserve">Contig16748</t>
  </si>
  <si>
    <t xml:space="preserve">histone-lysine N-methyltransferase, H3 lysine-9 specific SUVH6-like</t>
  </si>
  <si>
    <t xml:space="preserve">Contig17067</t>
  </si>
  <si>
    <t xml:space="preserve">XP_002285829</t>
  </si>
  <si>
    <t xml:space="preserve">histone-lysine N-methyltransferase, H3 lysine-9, H3 lysine-27, H4 lysine-20 and cytosine specific SUVH2</t>
  </si>
  <si>
    <t xml:space="preserve">Contig17891</t>
  </si>
  <si>
    <t xml:space="preserve">lysine-specific histone demethylase 1 homolog 3-like</t>
  </si>
  <si>
    <t xml:space="preserve">Contig24911</t>
  </si>
  <si>
    <t xml:space="preserve">Contig25367</t>
  </si>
  <si>
    <t xml:space="preserve">Lysine-specific histone demethylase 1-1</t>
  </si>
  <si>
    <t xml:space="preserve">Contig28472</t>
  </si>
  <si>
    <t xml:space="preserve">XP_001751239</t>
  </si>
  <si>
    <t xml:space="preserve">Contig3287</t>
  </si>
  <si>
    <t xml:space="preserve">XP_003538135</t>
  </si>
  <si>
    <t xml:space="preserve">Contig4133</t>
  </si>
  <si>
    <t xml:space="preserve">XP_002280859</t>
  </si>
  <si>
    <t xml:space="preserve">Contig10218</t>
  </si>
  <si>
    <t xml:space="preserve">AAX92703</t>
  </si>
  <si>
    <t xml:space="preserve">Contig14881</t>
  </si>
  <si>
    <t xml:space="preserve">XP_002277237</t>
  </si>
  <si>
    <t xml:space="preserve">Contig16444</t>
  </si>
  <si>
    <t xml:space="preserve">XP_002270966</t>
  </si>
  <si>
    <t xml:space="preserve">Contig17086</t>
  </si>
  <si>
    <t xml:space="preserve">XP_001783065</t>
  </si>
  <si>
    <t xml:space="preserve">Contig19564</t>
  </si>
  <si>
    <t xml:space="preserve">XP_002267516</t>
  </si>
  <si>
    <t xml:space="preserve">Contig20046</t>
  </si>
  <si>
    <t xml:space="preserve">XP_002274270</t>
  </si>
  <si>
    <t xml:space="preserve">MYST-like histone acetyltransferase 1-like</t>
  </si>
  <si>
    <t xml:space="preserve">Contig21159</t>
  </si>
  <si>
    <t xml:space="preserve">XP_002283371</t>
  </si>
  <si>
    <t xml:space="preserve">Contig25754</t>
  </si>
  <si>
    <t xml:space="preserve">XP_002277742</t>
  </si>
  <si>
    <t xml:space="preserve">Contig27445</t>
  </si>
  <si>
    <t xml:space="preserve">Contig29384</t>
  </si>
  <si>
    <t xml:space="preserve">Contig29966</t>
  </si>
  <si>
    <t xml:space="preserve">XP_002326411</t>
  </si>
  <si>
    <t xml:space="preserve">histone deacetylase 9-like</t>
  </si>
  <si>
    <t xml:space="preserve">Contig30806</t>
  </si>
  <si>
    <t xml:space="preserve">Picea abies</t>
  </si>
  <si>
    <t xml:space="preserve">Contig31084</t>
  </si>
  <si>
    <t xml:space="preserve">XP_002311786</t>
  </si>
  <si>
    <t xml:space="preserve">histone deacetylase 8</t>
  </si>
  <si>
    <t xml:space="preserve">Contig31427</t>
  </si>
  <si>
    <t xml:space="preserve">XP_001753166</t>
  </si>
  <si>
    <t xml:space="preserve">class I RPD3 type histone deacetylase protein</t>
  </si>
  <si>
    <t xml:space="preserve">Contig32420</t>
  </si>
  <si>
    <t xml:space="preserve">XP_003549603</t>
  </si>
  <si>
    <t xml:space="preserve">Contig33668</t>
  </si>
  <si>
    <t xml:space="preserve">histone deacetylase 19-like</t>
  </si>
  <si>
    <t xml:space="preserve">XP_002281317</t>
  </si>
  <si>
    <t xml:space="preserve">histone deacetylase 2</t>
  </si>
  <si>
    <t xml:space="preserve">XP_002527496</t>
  </si>
  <si>
    <t xml:space="preserve">SIN3 component, histone deacetylase complex</t>
  </si>
  <si>
    <t xml:space="preserve">XP_002313564</t>
  </si>
  <si>
    <t xml:space="preserve">histone deacetylase hda2, putative</t>
  </si>
  <si>
    <t xml:space="preserve">Contig22197</t>
  </si>
  <si>
    <t xml:space="preserve">XP_00231971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);[RED]\(0.0\)"/>
    <numFmt numFmtId="166" formatCode="0.00E+00"/>
    <numFmt numFmtId="167" formatCode="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name val="Times New Roman"/>
      <family val="1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I2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2.36"/>
    <col collapsed="false" customWidth="true" hidden="false" outlineLevel="0" max="3" min="3" style="0" width="21.36"/>
    <col collapsed="false" customWidth="true" hidden="false" outlineLevel="0" max="4" min="4" style="0" width="41.12"/>
    <col collapsed="false" customWidth="true" hidden="false" outlineLevel="0" max="5" min="5" style="2" width="10.62"/>
    <col collapsed="false" customWidth="true" hidden="false" outlineLevel="0" max="7" min="6" style="2" width="18.62"/>
    <col collapsed="false" customWidth="true" hidden="false" outlineLevel="0" max="8" min="8" style="3" width="15.87"/>
    <col collapsed="false" customWidth="true" hidden="false" outlineLevel="0" max="9" min="9" style="2" width="15.24"/>
  </cols>
  <sheetData>
    <row r="1" s="5" customFormat="true" ht="27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36.75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="12" customFormat="true" ht="49.5" hidden="false" customHeight="true" outlineLevel="0" collapsed="false">
      <c r="A3" s="7" t="s">
        <v>2</v>
      </c>
      <c r="B3" s="8" t="s">
        <v>3</v>
      </c>
      <c r="C3" s="8" t="s">
        <v>4</v>
      </c>
      <c r="D3" s="9" t="s">
        <v>5</v>
      </c>
      <c r="E3" s="10" t="s">
        <v>6</v>
      </c>
      <c r="F3" s="10" t="s">
        <v>7</v>
      </c>
      <c r="G3" s="10" t="s">
        <v>8</v>
      </c>
      <c r="H3" s="11" t="s">
        <v>9</v>
      </c>
      <c r="I3" s="10" t="s">
        <v>10</v>
      </c>
    </row>
    <row r="4" customFormat="false" ht="13.5" hidden="false" customHeight="false" outlineLevel="0" collapsed="false">
      <c r="A4" s="13" t="s">
        <v>11</v>
      </c>
      <c r="B4" s="14" t="s">
        <v>12</v>
      </c>
      <c r="C4" s="14" t="s">
        <v>13</v>
      </c>
      <c r="D4" s="14" t="s">
        <v>14</v>
      </c>
      <c r="E4" s="15" t="n">
        <v>4E-063</v>
      </c>
      <c r="F4" s="15" t="n">
        <v>1.14E-101</v>
      </c>
      <c r="G4" s="15" t="n">
        <v>3.48E-006</v>
      </c>
      <c r="H4" s="16" t="n">
        <v>317.1968171</v>
      </c>
      <c r="I4" s="15" t="n">
        <v>0.027927594</v>
      </c>
    </row>
    <row r="5" customFormat="false" ht="13.5" hidden="false" customHeight="false" outlineLevel="0" collapsed="false">
      <c r="A5" s="13" t="s">
        <v>15</v>
      </c>
      <c r="B5" s="14" t="s">
        <v>16</v>
      </c>
      <c r="C5" s="14" t="s">
        <v>17</v>
      </c>
      <c r="D5" s="14" t="s">
        <v>18</v>
      </c>
      <c r="E5" s="15" t="n">
        <v>2E-048</v>
      </c>
      <c r="F5" s="15" t="n">
        <v>6.76E-017</v>
      </c>
      <c r="G5" s="15" t="n">
        <v>1.1E-006</v>
      </c>
      <c r="H5" s="16" t="n">
        <v>33.91966124</v>
      </c>
      <c r="I5" s="15" t="n">
        <v>0.002346216</v>
      </c>
    </row>
    <row r="6" customFormat="false" ht="13.5" hidden="false" customHeight="false" outlineLevel="0" collapsed="false">
      <c r="A6" s="13" t="n">
        <v>246108</v>
      </c>
      <c r="B6" s="14" t="s">
        <v>19</v>
      </c>
      <c r="C6" s="14" t="s">
        <v>20</v>
      </c>
      <c r="D6" s="14" t="s">
        <v>21</v>
      </c>
      <c r="E6" s="15" t="n">
        <v>7E-012</v>
      </c>
      <c r="F6" s="15" t="n">
        <v>1.03E-006</v>
      </c>
      <c r="G6" s="15" t="n">
        <v>6.73E-006</v>
      </c>
      <c r="H6" s="16" t="n">
        <v>2.71468243</v>
      </c>
      <c r="I6" s="15" t="n">
        <v>0.043561206</v>
      </c>
    </row>
    <row r="7" customFormat="false" ht="13.5" hidden="false" customHeight="false" outlineLevel="0" collapsed="false">
      <c r="A7" s="13" t="s">
        <v>22</v>
      </c>
      <c r="B7" s="14" t="s">
        <v>23</v>
      </c>
      <c r="C7" s="14" t="s">
        <v>13</v>
      </c>
      <c r="D7" s="14" t="s">
        <v>24</v>
      </c>
      <c r="E7" s="15" t="n">
        <v>0</v>
      </c>
      <c r="F7" s="15" t="n">
        <v>3.76E-006</v>
      </c>
      <c r="G7" s="15" t="n">
        <v>1.21E-005</v>
      </c>
      <c r="H7" s="16" t="n">
        <v>1.682455301</v>
      </c>
      <c r="I7" s="15" t="n">
        <v>6.45E-014</v>
      </c>
    </row>
    <row r="8" customFormat="false" ht="13.5" hidden="false" customHeight="false" outlineLevel="0" collapsed="false">
      <c r="A8" s="13" t="s">
        <v>25</v>
      </c>
      <c r="B8" s="14" t="s">
        <v>26</v>
      </c>
      <c r="C8" s="14" t="s">
        <v>13</v>
      </c>
      <c r="D8" s="14" t="s">
        <v>27</v>
      </c>
      <c r="E8" s="15" t="n">
        <v>4E-007</v>
      </c>
      <c r="F8" s="15" t="n">
        <v>1.81E-006</v>
      </c>
      <c r="G8" s="15" t="n">
        <v>5.55E-006</v>
      </c>
      <c r="H8" s="16" t="n">
        <v>1.620738842</v>
      </c>
      <c r="I8" s="15" t="n">
        <v>0.024263676</v>
      </c>
    </row>
    <row r="9" customFormat="false" ht="13.5" hidden="false" customHeight="false" outlineLevel="0" collapsed="false">
      <c r="A9" s="13" t="n">
        <v>117258</v>
      </c>
      <c r="B9" s="14" t="s">
        <v>28</v>
      </c>
      <c r="C9" s="14" t="s">
        <v>17</v>
      </c>
      <c r="D9" s="14" t="s">
        <v>29</v>
      </c>
      <c r="E9" s="15" t="n">
        <v>1E-016</v>
      </c>
      <c r="F9" s="15" t="n">
        <v>4.78E-006</v>
      </c>
      <c r="G9" s="15" t="n">
        <v>1.08E-005</v>
      </c>
      <c r="H9" s="16" t="n">
        <v>1.173133708</v>
      </c>
      <c r="I9" s="15" t="n">
        <v>2.48E-005</v>
      </c>
    </row>
    <row r="10" customFormat="false" ht="13.5" hidden="false" customHeight="false" outlineLevel="0" collapsed="false">
      <c r="A10" s="13" t="s">
        <v>30</v>
      </c>
      <c r="B10" s="14" t="s">
        <v>31</v>
      </c>
      <c r="C10" s="14" t="s">
        <v>13</v>
      </c>
      <c r="D10" s="14" t="s">
        <v>27</v>
      </c>
      <c r="E10" s="15" t="n">
        <v>2E-021</v>
      </c>
      <c r="F10" s="15" t="n">
        <v>4.37E-006</v>
      </c>
      <c r="G10" s="15" t="n">
        <v>8.98E-006</v>
      </c>
      <c r="H10" s="16" t="n">
        <v>1.039185703</v>
      </c>
      <c r="I10" s="15" t="n">
        <v>0.01733202</v>
      </c>
    </row>
    <row r="11" customFormat="false" ht="13.5" hidden="false" customHeight="false" outlineLevel="0" collapsed="false">
      <c r="A11" s="13" t="s">
        <v>32</v>
      </c>
      <c r="B11" s="14" t="s">
        <v>31</v>
      </c>
      <c r="C11" s="14" t="s">
        <v>13</v>
      </c>
      <c r="D11" s="14" t="s">
        <v>27</v>
      </c>
      <c r="E11" s="15" t="n">
        <v>6E-007</v>
      </c>
      <c r="F11" s="15" t="n">
        <v>6.95E-005</v>
      </c>
      <c r="G11" s="15" t="n">
        <v>0.000101879</v>
      </c>
      <c r="H11" s="16" t="n">
        <v>0.551042714</v>
      </c>
      <c r="I11" s="15" t="n">
        <v>6.45E-045</v>
      </c>
    </row>
    <row r="12" customFormat="false" ht="13.5" hidden="false" customHeight="false" outlineLevel="0" collapsed="false">
      <c r="A12" s="13" t="s">
        <v>33</v>
      </c>
      <c r="B12" s="14" t="s">
        <v>31</v>
      </c>
      <c r="C12" s="14" t="s">
        <v>20</v>
      </c>
      <c r="D12" s="14" t="s">
        <v>34</v>
      </c>
      <c r="E12" s="15" t="n">
        <v>8E-087</v>
      </c>
      <c r="F12" s="15" t="n">
        <v>0.000395518</v>
      </c>
      <c r="G12" s="15" t="n">
        <v>0.000505153</v>
      </c>
      <c r="H12" s="16" t="n">
        <v>0.352975995</v>
      </c>
      <c r="I12" s="15" t="n">
        <v>3.51E-038</v>
      </c>
    </row>
    <row r="13" customFormat="false" ht="13.5" hidden="false" customHeight="false" outlineLevel="0" collapsed="false">
      <c r="A13" s="13" t="n">
        <v>239423</v>
      </c>
      <c r="B13" s="14" t="s">
        <v>31</v>
      </c>
      <c r="C13" s="14" t="s">
        <v>13</v>
      </c>
      <c r="D13" s="14" t="s">
        <v>35</v>
      </c>
      <c r="E13" s="15" t="n">
        <v>4E-154</v>
      </c>
      <c r="F13" s="15" t="n">
        <v>2.18E-005</v>
      </c>
      <c r="G13" s="15" t="n">
        <v>2.42E-005</v>
      </c>
      <c r="H13" s="16" t="n">
        <v>0.146714431</v>
      </c>
      <c r="I13" s="15" t="n">
        <v>0.006566891</v>
      </c>
    </row>
    <row r="14" customFormat="false" ht="13.5" hidden="false" customHeight="false" outlineLevel="0" collapsed="false">
      <c r="A14" s="13" t="s">
        <v>36</v>
      </c>
      <c r="B14" s="14" t="s">
        <v>37</v>
      </c>
      <c r="C14" s="14" t="s">
        <v>13</v>
      </c>
      <c r="D14" s="14" t="s">
        <v>38</v>
      </c>
      <c r="E14" s="15" t="n">
        <v>0</v>
      </c>
      <c r="F14" s="15" t="n">
        <v>3.13E-005</v>
      </c>
      <c r="G14" s="15" t="n">
        <v>3.29E-005</v>
      </c>
      <c r="H14" s="16" t="n">
        <v>0.06898522</v>
      </c>
      <c r="I14" s="15" t="n">
        <v>0.015280923</v>
      </c>
    </row>
    <row r="15" customFormat="false" ht="13.5" hidden="false" customHeight="false" outlineLevel="0" collapsed="false">
      <c r="A15" s="13" t="n">
        <v>237498</v>
      </c>
      <c r="B15" s="14" t="s">
        <v>37</v>
      </c>
      <c r="C15" s="14" t="s">
        <v>13</v>
      </c>
      <c r="D15" s="14" t="s">
        <v>39</v>
      </c>
      <c r="E15" s="15" t="n">
        <v>1E-028</v>
      </c>
      <c r="F15" s="15" t="n">
        <v>3.9E-005</v>
      </c>
      <c r="G15" s="15" t="n">
        <v>2.8E-005</v>
      </c>
      <c r="H15" s="16" t="n">
        <v>-0.477329507</v>
      </c>
      <c r="I15" s="15" t="n">
        <v>0.011568364</v>
      </c>
    </row>
    <row r="16" customFormat="false" ht="13.5" hidden="false" customHeight="false" outlineLevel="0" collapsed="false">
      <c r="A16" s="13" t="n">
        <v>239039</v>
      </c>
      <c r="B16" s="14" t="s">
        <v>40</v>
      </c>
      <c r="C16" s="14" t="s">
        <v>13</v>
      </c>
      <c r="D16" s="14" t="s">
        <v>41</v>
      </c>
      <c r="E16" s="15" t="n">
        <v>2E-130</v>
      </c>
      <c r="F16" s="15" t="n">
        <v>1.88E-005</v>
      </c>
      <c r="G16" s="15" t="n">
        <v>1.34E-005</v>
      </c>
      <c r="H16" s="16" t="n">
        <v>-0.490545859</v>
      </c>
      <c r="I16" s="15" t="n">
        <v>0.033471941</v>
      </c>
    </row>
    <row r="17" customFormat="false" ht="13.5" hidden="false" customHeight="false" outlineLevel="0" collapsed="false">
      <c r="A17" s="13" t="s">
        <v>42</v>
      </c>
      <c r="B17" s="14" t="s">
        <v>43</v>
      </c>
      <c r="C17" s="14" t="s">
        <v>13</v>
      </c>
      <c r="D17" s="14" t="s">
        <v>35</v>
      </c>
      <c r="E17" s="15" t="n">
        <v>2E-143</v>
      </c>
      <c r="F17" s="15" t="n">
        <v>1.61E-005</v>
      </c>
      <c r="G17" s="15" t="n">
        <v>1.09E-005</v>
      </c>
      <c r="H17" s="16" t="n">
        <v>-0.568236958</v>
      </c>
      <c r="I17" s="15" t="n">
        <v>0.021955471</v>
      </c>
    </row>
    <row r="18" customFormat="false" ht="13.5" hidden="false" customHeight="false" outlineLevel="0" collapsed="false">
      <c r="A18" s="13" t="s">
        <v>44</v>
      </c>
      <c r="B18" s="14" t="s">
        <v>45</v>
      </c>
      <c r="C18" s="14" t="s">
        <v>46</v>
      </c>
      <c r="D18" s="14" t="s">
        <v>47</v>
      </c>
      <c r="E18" s="15" t="n">
        <v>3E-119</v>
      </c>
      <c r="F18" s="15" t="n">
        <v>1.98E-005</v>
      </c>
      <c r="G18" s="15" t="n">
        <v>1.32E-005</v>
      </c>
      <c r="H18" s="16" t="n">
        <v>-0.580593574</v>
      </c>
      <c r="I18" s="15" t="n">
        <v>0.022426308</v>
      </c>
    </row>
    <row r="19" customFormat="false" ht="13.5" hidden="false" customHeight="false" outlineLevel="0" collapsed="false">
      <c r="A19" s="13" t="s">
        <v>48</v>
      </c>
      <c r="B19" s="14" t="s">
        <v>45</v>
      </c>
      <c r="C19" s="14" t="s">
        <v>46</v>
      </c>
      <c r="D19" s="14" t="s">
        <v>49</v>
      </c>
      <c r="E19" s="15" t="n">
        <v>1E-055</v>
      </c>
      <c r="F19" s="15" t="n">
        <v>5.7E-005</v>
      </c>
      <c r="G19" s="15" t="n">
        <v>3.78E-005</v>
      </c>
      <c r="H19" s="16" t="n">
        <v>-0.59292352</v>
      </c>
      <c r="I19" s="15" t="n">
        <v>0.033075978</v>
      </c>
    </row>
    <row r="20" customFormat="false" ht="13.5" hidden="false" customHeight="false" outlineLevel="0" collapsed="false">
      <c r="A20" s="13" t="s">
        <v>50</v>
      </c>
      <c r="B20" s="14" t="s">
        <v>45</v>
      </c>
      <c r="C20" s="14" t="s">
        <v>13</v>
      </c>
      <c r="D20" s="14" t="s">
        <v>51</v>
      </c>
      <c r="E20" s="15" t="n">
        <v>2E-125</v>
      </c>
      <c r="F20" s="15" t="n">
        <v>1.54E-005</v>
      </c>
      <c r="G20" s="15" t="n">
        <v>9.73E-006</v>
      </c>
      <c r="H20" s="16" t="n">
        <v>-0.664920183</v>
      </c>
      <c r="I20" s="15" t="n">
        <v>0.030686009</v>
      </c>
    </row>
    <row r="21" customFormat="false" ht="13.5" hidden="false" customHeight="false" outlineLevel="0" collapsed="false">
      <c r="A21" s="13" t="s">
        <v>52</v>
      </c>
      <c r="B21" s="14" t="s">
        <v>45</v>
      </c>
      <c r="C21" s="14" t="s">
        <v>17</v>
      </c>
      <c r="D21" s="14" t="s">
        <v>29</v>
      </c>
      <c r="E21" s="15" t="n">
        <v>0</v>
      </c>
      <c r="F21" s="15" t="n">
        <v>1.02E-005</v>
      </c>
      <c r="G21" s="15" t="n">
        <v>6.33E-006</v>
      </c>
      <c r="H21" s="16" t="n">
        <v>-0.691795331</v>
      </c>
      <c r="I21" s="15" t="n">
        <v>0.030268234</v>
      </c>
    </row>
    <row r="22" customFormat="false" ht="13.5" hidden="false" customHeight="false" outlineLevel="0" collapsed="false">
      <c r="A22" s="13" t="s">
        <v>53</v>
      </c>
      <c r="B22" s="14" t="s">
        <v>54</v>
      </c>
      <c r="C22" s="14" t="s">
        <v>55</v>
      </c>
      <c r="D22" s="14" t="s">
        <v>56</v>
      </c>
      <c r="E22" s="15" t="n">
        <v>2E-031</v>
      </c>
      <c r="F22" s="15" t="n">
        <v>1.81E-005</v>
      </c>
      <c r="G22" s="15" t="n">
        <v>1.12E-005</v>
      </c>
      <c r="H22" s="16" t="n">
        <v>-0.696562179</v>
      </c>
      <c r="I22" s="15" t="n">
        <v>1.28E-006</v>
      </c>
    </row>
    <row r="23" customFormat="false" ht="13.5" hidden="false" customHeight="false" outlineLevel="0" collapsed="false">
      <c r="A23" s="13" t="n">
        <v>241221</v>
      </c>
      <c r="B23" s="14" t="s">
        <v>45</v>
      </c>
      <c r="C23" s="14" t="s">
        <v>57</v>
      </c>
      <c r="D23" s="14" t="s">
        <v>58</v>
      </c>
      <c r="E23" s="15" t="n">
        <v>2E-014</v>
      </c>
      <c r="F23" s="15" t="n">
        <v>1.99E-005</v>
      </c>
      <c r="G23" s="15" t="n">
        <v>1.07E-005</v>
      </c>
      <c r="H23" s="16" t="n">
        <v>-0.891459461</v>
      </c>
      <c r="I23" s="15" t="n">
        <v>1.91E-011</v>
      </c>
    </row>
    <row r="24" customFormat="false" ht="13.5" hidden="false" customHeight="false" outlineLevel="0" collapsed="false">
      <c r="A24" s="13" t="s">
        <v>59</v>
      </c>
      <c r="B24" s="14" t="s">
        <v>60</v>
      </c>
      <c r="C24" s="14" t="s">
        <v>57</v>
      </c>
      <c r="D24" s="14" t="s">
        <v>61</v>
      </c>
      <c r="E24" s="15" t="n">
        <v>4E-071</v>
      </c>
      <c r="F24" s="15" t="n">
        <v>3.27E-005</v>
      </c>
      <c r="G24" s="15" t="n">
        <v>1.74E-005</v>
      </c>
      <c r="H24" s="16" t="n">
        <v>-0.912094743</v>
      </c>
      <c r="I24" s="15" t="n">
        <v>6.14E-008</v>
      </c>
    </row>
    <row r="25" customFormat="false" ht="13.5" hidden="false" customHeight="false" outlineLevel="0" collapsed="false">
      <c r="A25" s="13" t="n">
        <v>16006</v>
      </c>
      <c r="B25" s="14" t="s">
        <v>60</v>
      </c>
      <c r="C25" s="14" t="s">
        <v>13</v>
      </c>
      <c r="D25" s="14" t="s">
        <v>62</v>
      </c>
      <c r="E25" s="15" t="n">
        <v>8E-034</v>
      </c>
      <c r="F25" s="15" t="n">
        <v>2.52E-005</v>
      </c>
      <c r="G25" s="15" t="n">
        <v>1.32E-005</v>
      </c>
      <c r="H25" s="16" t="n">
        <v>-0.925756575</v>
      </c>
      <c r="I25" s="15" t="n">
        <v>0.002908774</v>
      </c>
    </row>
    <row r="26" customFormat="false" ht="13.5" hidden="false" customHeight="false" outlineLevel="0" collapsed="false">
      <c r="A26" s="13" t="s">
        <v>63</v>
      </c>
      <c r="B26" s="14" t="s">
        <v>64</v>
      </c>
      <c r="C26" s="14" t="s">
        <v>20</v>
      </c>
      <c r="D26" s="14" t="s">
        <v>47</v>
      </c>
      <c r="E26" s="15" t="n">
        <v>1E-119</v>
      </c>
      <c r="F26" s="15" t="n">
        <v>9.51E-006</v>
      </c>
      <c r="G26" s="15" t="n">
        <v>4.54E-006</v>
      </c>
      <c r="H26" s="16" t="n">
        <v>-1.068481109</v>
      </c>
      <c r="I26" s="15" t="n">
        <v>0.026704989</v>
      </c>
    </row>
    <row r="27" customFormat="false" ht="13.5" hidden="false" customHeight="false" outlineLevel="0" collapsed="false">
      <c r="A27" s="13" t="s">
        <v>65</v>
      </c>
      <c r="B27" s="14" t="s">
        <v>66</v>
      </c>
      <c r="C27" s="14" t="s">
        <v>67</v>
      </c>
      <c r="D27" s="14" t="s">
        <v>68</v>
      </c>
      <c r="E27" s="15" t="n">
        <v>3E-061</v>
      </c>
      <c r="F27" s="15" t="n">
        <v>1.82E-005</v>
      </c>
      <c r="G27" s="15" t="n">
        <v>8.61E-006</v>
      </c>
      <c r="H27" s="16" t="n">
        <v>-1.078863674</v>
      </c>
      <c r="I27" s="15" t="n">
        <v>0.039705249</v>
      </c>
    </row>
    <row r="28" customFormat="false" ht="13.5" hidden="false" customHeight="false" outlineLevel="0" collapsed="false">
      <c r="A28" s="13" t="s">
        <v>69</v>
      </c>
      <c r="B28" s="14" t="s">
        <v>70</v>
      </c>
      <c r="C28" s="14" t="s">
        <v>13</v>
      </c>
      <c r="D28" s="14" t="s">
        <v>27</v>
      </c>
      <c r="E28" s="15" t="n">
        <v>1E-038</v>
      </c>
      <c r="F28" s="15" t="n">
        <v>1.26E-005</v>
      </c>
      <c r="G28" s="15" t="n">
        <v>5.88E-006</v>
      </c>
      <c r="H28" s="16" t="n">
        <v>-1.101207951</v>
      </c>
      <c r="I28" s="15" t="n">
        <v>0.028228888</v>
      </c>
    </row>
    <row r="29" customFormat="false" ht="13.5" hidden="false" customHeight="false" outlineLevel="0" collapsed="false">
      <c r="A29" s="13" t="s">
        <v>71</v>
      </c>
      <c r="B29" s="14" t="s">
        <v>70</v>
      </c>
      <c r="C29" s="14" t="s">
        <v>46</v>
      </c>
      <c r="D29" s="14" t="s">
        <v>72</v>
      </c>
      <c r="E29" s="15" t="n">
        <v>3E-019</v>
      </c>
      <c r="F29" s="15" t="n">
        <v>8.34E-005</v>
      </c>
      <c r="G29" s="15" t="n">
        <v>3.83E-005</v>
      </c>
      <c r="H29" s="16" t="n">
        <v>-1.121815483</v>
      </c>
      <c r="I29" s="15" t="n">
        <v>2.37E-027</v>
      </c>
    </row>
    <row r="30" customFormat="false" ht="13.5" hidden="false" customHeight="false" outlineLevel="0" collapsed="false">
      <c r="A30" s="13" t="s">
        <v>73</v>
      </c>
      <c r="B30" s="14" t="s">
        <v>70</v>
      </c>
      <c r="C30" s="14" t="s">
        <v>17</v>
      </c>
      <c r="D30" s="14" t="s">
        <v>18</v>
      </c>
      <c r="E30" s="15" t="n">
        <v>6E-007</v>
      </c>
      <c r="F30" s="15" t="n">
        <v>1.22E-005</v>
      </c>
      <c r="G30" s="15" t="n">
        <v>5.58E-006</v>
      </c>
      <c r="H30" s="16" t="n">
        <v>-1.124353489</v>
      </c>
      <c r="I30" s="15" t="n">
        <v>0.021908187</v>
      </c>
    </row>
    <row r="31" customFormat="false" ht="13.5" hidden="false" customHeight="false" outlineLevel="0" collapsed="false">
      <c r="A31" s="13" t="s">
        <v>74</v>
      </c>
      <c r="B31" s="14" t="s">
        <v>66</v>
      </c>
      <c r="C31" s="14" t="s">
        <v>13</v>
      </c>
      <c r="D31" s="14" t="s">
        <v>27</v>
      </c>
      <c r="E31" s="15" t="n">
        <v>4E-056</v>
      </c>
      <c r="F31" s="15" t="n">
        <v>7.89E-006</v>
      </c>
      <c r="G31" s="15" t="n">
        <v>3.59E-006</v>
      </c>
      <c r="H31" s="16" t="n">
        <v>-1.138881888</v>
      </c>
      <c r="I31" s="15" t="n">
        <v>0.001270444</v>
      </c>
    </row>
    <row r="32" customFormat="false" ht="13.5" hidden="false" customHeight="false" outlineLevel="0" collapsed="false">
      <c r="A32" s="13" t="s">
        <v>75</v>
      </c>
      <c r="B32" s="14" t="s">
        <v>76</v>
      </c>
      <c r="C32" s="14" t="s">
        <v>13</v>
      </c>
      <c r="D32" s="14" t="s">
        <v>27</v>
      </c>
      <c r="E32" s="15" t="n">
        <v>2E-043</v>
      </c>
      <c r="F32" s="15" t="n">
        <v>7.18E-006</v>
      </c>
      <c r="G32" s="15" t="n">
        <v>3.07E-006</v>
      </c>
      <c r="H32" s="16" t="n">
        <v>-1.225360396</v>
      </c>
      <c r="I32" s="15" t="n">
        <v>0.002543634</v>
      </c>
    </row>
    <row r="33" customFormat="false" ht="13.5" hidden="false" customHeight="false" outlineLevel="0" collapsed="false">
      <c r="A33" s="13" t="s">
        <v>77</v>
      </c>
      <c r="B33" s="14" t="s">
        <v>78</v>
      </c>
      <c r="C33" s="14" t="s">
        <v>57</v>
      </c>
      <c r="D33" s="14" t="s">
        <v>61</v>
      </c>
      <c r="E33" s="15" t="n">
        <v>9E-007</v>
      </c>
      <c r="F33" s="15" t="n">
        <v>1.66E-005</v>
      </c>
      <c r="G33" s="15" t="n">
        <v>7E-006</v>
      </c>
      <c r="H33" s="16" t="n">
        <v>-1.242287794</v>
      </c>
      <c r="I33" s="15" t="n">
        <v>0.027245244</v>
      </c>
    </row>
    <row r="34" customFormat="false" ht="13.5" hidden="false" customHeight="false" outlineLevel="0" collapsed="false">
      <c r="A34" s="13" t="n">
        <v>5323</v>
      </c>
      <c r="B34" s="14" t="s">
        <v>70</v>
      </c>
      <c r="C34" s="14" t="s">
        <v>20</v>
      </c>
      <c r="D34" s="14" t="s">
        <v>47</v>
      </c>
      <c r="E34" s="15" t="n">
        <v>7E-142</v>
      </c>
      <c r="F34" s="15" t="n">
        <v>7.21E-006</v>
      </c>
      <c r="G34" s="15" t="n">
        <v>3.05E-006</v>
      </c>
      <c r="H34" s="16" t="n">
        <v>-1.242962932</v>
      </c>
      <c r="I34" s="15" t="n">
        <v>0.017559897</v>
      </c>
    </row>
    <row r="35" customFormat="false" ht="13.5" hidden="false" customHeight="false" outlineLevel="0" collapsed="false">
      <c r="A35" s="13" t="n">
        <v>44942</v>
      </c>
      <c r="B35" s="14" t="s">
        <v>66</v>
      </c>
      <c r="C35" s="14" t="s">
        <v>20</v>
      </c>
      <c r="D35" s="14" t="s">
        <v>21</v>
      </c>
      <c r="E35" s="15" t="n">
        <v>1E-016</v>
      </c>
      <c r="F35" s="15" t="n">
        <v>4.65E-005</v>
      </c>
      <c r="G35" s="15" t="n">
        <v>1.83E-005</v>
      </c>
      <c r="H35" s="16" t="n">
        <v>-1.345563777</v>
      </c>
      <c r="I35" s="15" t="n">
        <v>3.74E-009</v>
      </c>
    </row>
    <row r="36" customFormat="false" ht="13.5" hidden="false" customHeight="false" outlineLevel="0" collapsed="false">
      <c r="A36" s="13" t="n">
        <v>208594</v>
      </c>
      <c r="B36" s="14" t="s">
        <v>70</v>
      </c>
      <c r="C36" s="14" t="s">
        <v>17</v>
      </c>
      <c r="D36" s="14" t="s">
        <v>18</v>
      </c>
      <c r="E36" s="15" t="n">
        <v>3E-124</v>
      </c>
      <c r="F36" s="15" t="n">
        <v>1.46E-005</v>
      </c>
      <c r="G36" s="15" t="n">
        <v>5.6E-006</v>
      </c>
      <c r="H36" s="16" t="n">
        <v>-1.376645212</v>
      </c>
      <c r="I36" s="15" t="n">
        <v>5.45E-006</v>
      </c>
    </row>
    <row r="37" customFormat="false" ht="13.5" hidden="false" customHeight="false" outlineLevel="0" collapsed="false">
      <c r="A37" s="13" t="n">
        <v>238391</v>
      </c>
      <c r="B37" s="14" t="s">
        <v>70</v>
      </c>
      <c r="C37" s="14" t="s">
        <v>46</v>
      </c>
      <c r="D37" s="14" t="s">
        <v>79</v>
      </c>
      <c r="E37" s="15" t="n">
        <v>1E-033</v>
      </c>
      <c r="F37" s="15" t="n">
        <v>1.13E-005</v>
      </c>
      <c r="G37" s="15" t="n">
        <v>4.2E-006</v>
      </c>
      <c r="H37" s="16" t="n">
        <v>-1.423793317</v>
      </c>
      <c r="I37" s="15" t="n">
        <v>0.015018071</v>
      </c>
    </row>
    <row r="38" customFormat="false" ht="13.5" hidden="false" customHeight="false" outlineLevel="0" collapsed="false">
      <c r="A38" s="13" t="n">
        <v>239458</v>
      </c>
      <c r="B38" s="14" t="s">
        <v>70</v>
      </c>
      <c r="C38" s="14" t="s">
        <v>13</v>
      </c>
      <c r="D38" s="14" t="s">
        <v>80</v>
      </c>
      <c r="E38" s="15" t="n">
        <v>1E-027</v>
      </c>
      <c r="F38" s="15" t="n">
        <v>7.19E-006</v>
      </c>
      <c r="G38" s="15" t="n">
        <v>2.29E-006</v>
      </c>
      <c r="H38" s="16" t="n">
        <v>-1.649679408</v>
      </c>
      <c r="I38" s="15" t="n">
        <v>0.027575813</v>
      </c>
    </row>
    <row r="39" customFormat="false" ht="13.5" hidden="false" customHeight="false" outlineLevel="0" collapsed="false">
      <c r="A39" s="13" t="n">
        <v>242721</v>
      </c>
      <c r="B39" s="14" t="s">
        <v>66</v>
      </c>
      <c r="C39" s="14" t="s">
        <v>46</v>
      </c>
      <c r="D39" s="14" t="s">
        <v>72</v>
      </c>
      <c r="E39" s="15" t="n">
        <v>5E-021</v>
      </c>
      <c r="F39" s="15" t="n">
        <v>9.91E-006</v>
      </c>
      <c r="G39" s="15" t="n">
        <v>2.59E-006</v>
      </c>
      <c r="H39" s="16" t="n">
        <v>-1.937343295</v>
      </c>
      <c r="I39" s="15" t="n">
        <v>1.72E-008</v>
      </c>
    </row>
    <row r="40" customFormat="false" ht="13.5" hidden="false" customHeight="false" outlineLevel="0" collapsed="false">
      <c r="A40" s="13" t="s">
        <v>81</v>
      </c>
      <c r="B40" s="14" t="s">
        <v>82</v>
      </c>
      <c r="C40" s="14" t="s">
        <v>13</v>
      </c>
      <c r="D40" s="14" t="s">
        <v>83</v>
      </c>
      <c r="E40" s="15" t="n">
        <v>4E-017</v>
      </c>
      <c r="F40" s="15" t="n">
        <v>2.05E-005</v>
      </c>
      <c r="G40" s="15" t="n">
        <v>5.3E-006</v>
      </c>
      <c r="H40" s="16" t="n">
        <v>-1.950223965</v>
      </c>
      <c r="I40" s="15" t="n">
        <v>5.41E-006</v>
      </c>
    </row>
    <row r="41" customFormat="false" ht="13.5" hidden="false" customHeight="false" outlineLevel="0" collapsed="false">
      <c r="A41" s="13" t="n">
        <v>90178</v>
      </c>
      <c r="B41" s="14" t="s">
        <v>84</v>
      </c>
      <c r="C41" s="14" t="s">
        <v>57</v>
      </c>
      <c r="D41" s="14" t="s">
        <v>85</v>
      </c>
      <c r="E41" s="15" t="n">
        <v>2E-061</v>
      </c>
      <c r="F41" s="15" t="n">
        <v>2.85E-005</v>
      </c>
      <c r="G41" s="15" t="n">
        <v>7.13E-006</v>
      </c>
      <c r="H41" s="16" t="n">
        <v>-1.999949941</v>
      </c>
      <c r="I41" s="15" t="n">
        <v>3.03E-008</v>
      </c>
    </row>
    <row r="42" customFormat="false" ht="13.5" hidden="false" customHeight="false" outlineLevel="0" collapsed="false">
      <c r="A42" s="13" t="s">
        <v>86</v>
      </c>
      <c r="B42" s="14" t="s">
        <v>87</v>
      </c>
      <c r="C42" s="14" t="s">
        <v>17</v>
      </c>
      <c r="D42" s="14" t="s">
        <v>29</v>
      </c>
      <c r="E42" s="15" t="n">
        <v>4E-069</v>
      </c>
      <c r="F42" s="15" t="n">
        <v>6.66E-006</v>
      </c>
      <c r="G42" s="15" t="n">
        <v>1.33E-006</v>
      </c>
      <c r="H42" s="16" t="n">
        <v>-2.320026719</v>
      </c>
      <c r="I42" s="15" t="n">
        <v>0.000243377</v>
      </c>
    </row>
    <row r="43" customFormat="false" ht="13.5" hidden="false" customHeight="false" outlineLevel="0" collapsed="false">
      <c r="A43" s="13" t="s">
        <v>88</v>
      </c>
      <c r="B43" s="14" t="s">
        <v>89</v>
      </c>
      <c r="C43" s="14" t="s">
        <v>90</v>
      </c>
      <c r="D43" s="14" t="s">
        <v>91</v>
      </c>
      <c r="E43" s="15" t="n">
        <v>3E-030</v>
      </c>
      <c r="F43" s="15" t="n">
        <v>8.5E-006</v>
      </c>
      <c r="G43" s="15" t="n">
        <v>1.44E-006</v>
      </c>
      <c r="H43" s="16" t="n">
        <v>-2.564302632</v>
      </c>
      <c r="I43" s="15" t="n">
        <v>5.91E-005</v>
      </c>
    </row>
    <row r="44" customFormat="false" ht="13.5" hidden="false" customHeight="false" outlineLevel="0" collapsed="false">
      <c r="A44" s="13" t="n">
        <v>117171</v>
      </c>
      <c r="B44" s="14" t="s">
        <v>92</v>
      </c>
      <c r="C44" s="14" t="s">
        <v>13</v>
      </c>
      <c r="D44" s="14" t="s">
        <v>39</v>
      </c>
      <c r="E44" s="15" t="n">
        <v>4E-095</v>
      </c>
      <c r="F44" s="15" t="n">
        <v>4.58E-005</v>
      </c>
      <c r="G44" s="15" t="n">
        <v>6.8E-006</v>
      </c>
      <c r="H44" s="16" t="n">
        <v>-2.749675617</v>
      </c>
      <c r="I44" s="15" t="n">
        <v>1.19E-041</v>
      </c>
    </row>
    <row r="45" customFormat="false" ht="13.5" hidden="false" customHeight="false" outlineLevel="0" collapsed="false">
      <c r="A45" s="13" t="s">
        <v>93</v>
      </c>
      <c r="B45" s="14" t="s">
        <v>94</v>
      </c>
      <c r="C45" s="14" t="s">
        <v>20</v>
      </c>
      <c r="D45" s="14" t="s">
        <v>95</v>
      </c>
      <c r="E45" s="15" t="n">
        <v>7E-050</v>
      </c>
      <c r="F45" s="15" t="n">
        <v>2.44E-005</v>
      </c>
      <c r="G45" s="15" t="n">
        <v>3.27E-006</v>
      </c>
      <c r="H45" s="16" t="n">
        <v>-2.899425532</v>
      </c>
      <c r="I45" s="15" t="n">
        <v>4.11E-017</v>
      </c>
    </row>
    <row r="46" customFormat="false" ht="13.5" hidden="false" customHeight="false" outlineLevel="0" collapsed="false">
      <c r="A46" s="13" t="n">
        <v>19460</v>
      </c>
      <c r="B46" s="14" t="s">
        <v>96</v>
      </c>
      <c r="C46" s="14" t="s">
        <v>20</v>
      </c>
      <c r="D46" s="14" t="s">
        <v>95</v>
      </c>
      <c r="E46" s="15" t="n">
        <v>8E-047</v>
      </c>
      <c r="F46" s="15" t="n">
        <v>1.94E-005</v>
      </c>
      <c r="G46" s="15" t="n">
        <v>2.56E-006</v>
      </c>
      <c r="H46" s="16" t="n">
        <v>-2.922636489</v>
      </c>
      <c r="I46" s="15" t="n">
        <v>1.12E-009</v>
      </c>
    </row>
    <row r="47" customFormat="false" ht="13.5" hidden="false" customHeight="false" outlineLevel="0" collapsed="false">
      <c r="A47" s="13" t="s">
        <v>97</v>
      </c>
      <c r="B47" s="14" t="s">
        <v>98</v>
      </c>
      <c r="C47" s="14" t="s">
        <v>20</v>
      </c>
      <c r="D47" s="14" t="s">
        <v>95</v>
      </c>
      <c r="E47" s="15" t="n">
        <v>1E-061</v>
      </c>
      <c r="F47" s="15" t="n">
        <v>1.36E-005</v>
      </c>
      <c r="G47" s="15" t="n">
        <v>1.4E-006</v>
      </c>
      <c r="H47" s="16" t="n">
        <v>-3.28259947</v>
      </c>
      <c r="I47" s="15" t="n">
        <v>2.06E-010</v>
      </c>
    </row>
    <row r="48" customFormat="false" ht="13.5" hidden="false" customHeight="false" outlineLevel="0" collapsed="false">
      <c r="A48" s="13" t="s">
        <v>99</v>
      </c>
      <c r="B48" s="14" t="s">
        <v>100</v>
      </c>
      <c r="C48" s="14" t="s">
        <v>20</v>
      </c>
      <c r="D48" s="14" t="s">
        <v>95</v>
      </c>
      <c r="E48" s="15" t="n">
        <v>4E-145</v>
      </c>
      <c r="F48" s="15" t="n">
        <v>2.8E-005</v>
      </c>
      <c r="G48" s="15" t="n">
        <v>2.46E-006</v>
      </c>
      <c r="H48" s="16" t="n">
        <v>-3.508740527</v>
      </c>
      <c r="I48" s="15" t="n">
        <v>9.92E-031</v>
      </c>
    </row>
    <row r="49" customFormat="false" ht="13.5" hidden="false" customHeight="false" outlineLevel="0" collapsed="false">
      <c r="A49" s="13" t="s">
        <v>101</v>
      </c>
      <c r="B49" s="14" t="s">
        <v>102</v>
      </c>
      <c r="C49" s="14" t="s">
        <v>13</v>
      </c>
      <c r="D49" s="14" t="s">
        <v>103</v>
      </c>
      <c r="E49" s="15" t="n">
        <v>9E-017</v>
      </c>
      <c r="F49" s="15" t="n">
        <v>8.64E-006</v>
      </c>
      <c r="G49" s="15" t="n">
        <v>6E-007</v>
      </c>
      <c r="H49" s="16" t="n">
        <v>-3.848012588</v>
      </c>
      <c r="I49" s="15" t="n">
        <v>0.000118555</v>
      </c>
    </row>
    <row r="50" customFormat="false" ht="13.5" hidden="false" customHeight="false" outlineLevel="0" collapsed="false">
      <c r="A50" s="13" t="s">
        <v>104</v>
      </c>
      <c r="B50" s="14" t="s">
        <v>102</v>
      </c>
      <c r="C50" s="14" t="s">
        <v>67</v>
      </c>
      <c r="D50" s="14" t="s">
        <v>105</v>
      </c>
      <c r="E50" s="15" t="n">
        <v>7E-063</v>
      </c>
      <c r="F50" s="15" t="n">
        <v>9.22E-006</v>
      </c>
      <c r="G50" s="15" t="n">
        <v>5.54E-007</v>
      </c>
      <c r="H50" s="16" t="n">
        <v>-4.057267229</v>
      </c>
      <c r="I50" s="15" t="n">
        <v>0.00113895</v>
      </c>
    </row>
    <row r="51" customFormat="false" ht="13.5" hidden="false" customHeight="false" outlineLevel="0" collapsed="false">
      <c r="A51" s="13" t="s">
        <v>106</v>
      </c>
      <c r="B51" s="14" t="s">
        <v>107</v>
      </c>
      <c r="C51" s="14" t="s">
        <v>13</v>
      </c>
      <c r="D51" s="14" t="s">
        <v>103</v>
      </c>
      <c r="E51" s="15" t="n">
        <v>0</v>
      </c>
      <c r="F51" s="15" t="n">
        <v>6.71E-007</v>
      </c>
      <c r="G51" s="15" t="n">
        <v>2.96E-059</v>
      </c>
      <c r="H51" s="16" t="n">
        <v>-173.9216995</v>
      </c>
      <c r="I51" s="15" t="n">
        <v>0.015119856</v>
      </c>
    </row>
    <row r="52" customFormat="false" ht="13.5" hidden="false" customHeight="false" outlineLevel="0" collapsed="false">
      <c r="A52" s="13" t="s">
        <v>108</v>
      </c>
      <c r="B52" s="14" t="s">
        <v>109</v>
      </c>
      <c r="C52" s="14" t="s">
        <v>55</v>
      </c>
      <c r="D52" s="14" t="s">
        <v>110</v>
      </c>
      <c r="E52" s="15" t="n">
        <v>3E-014</v>
      </c>
      <c r="F52" s="15" t="n">
        <v>2.89E-006</v>
      </c>
      <c r="G52" s="15" t="n">
        <v>0</v>
      </c>
      <c r="H52" s="16" t="e">
        <f aca="false"/>
        <v>#NUM!</v>
      </c>
      <c r="I52" s="15" t="s">
        <v>111</v>
      </c>
    </row>
    <row r="53" customFormat="false" ht="13.5" hidden="false" customHeight="false" outlineLevel="0" collapsed="false">
      <c r="A53" s="13" t="s">
        <v>112</v>
      </c>
      <c r="B53" s="14" t="s">
        <v>113</v>
      </c>
      <c r="C53" s="14" t="s">
        <v>13</v>
      </c>
      <c r="D53" s="14" t="s">
        <v>114</v>
      </c>
      <c r="E53" s="15" t="n">
        <v>5E-034</v>
      </c>
      <c r="F53" s="15" t="n">
        <v>9.41E-006</v>
      </c>
      <c r="G53" s="15" t="n">
        <v>4.48E-006</v>
      </c>
      <c r="H53" s="16" t="n">
        <v>-1.068928814</v>
      </c>
      <c r="I53" s="15" t="s">
        <v>111</v>
      </c>
    </row>
    <row r="54" customFormat="false" ht="13.5" hidden="false" customHeight="false" outlineLevel="0" collapsed="false">
      <c r="A54" s="13" t="s">
        <v>115</v>
      </c>
      <c r="B54" s="14" t="s">
        <v>116</v>
      </c>
      <c r="C54" s="14" t="s">
        <v>67</v>
      </c>
      <c r="D54" s="14" t="s">
        <v>117</v>
      </c>
      <c r="E54" s="15" t="n">
        <v>0</v>
      </c>
      <c r="F54" s="15" t="n">
        <v>2.4E-005</v>
      </c>
      <c r="G54" s="15" t="n">
        <v>2.23E-005</v>
      </c>
      <c r="H54" s="16" t="n">
        <v>-0.108756394</v>
      </c>
      <c r="I54" s="15" t="s">
        <v>111</v>
      </c>
    </row>
    <row r="55" customFormat="false" ht="13.5" hidden="false" customHeight="false" outlineLevel="0" collapsed="false">
      <c r="A55" s="13" t="s">
        <v>118</v>
      </c>
      <c r="B55" s="14" t="s">
        <v>119</v>
      </c>
      <c r="C55" s="14" t="s">
        <v>57</v>
      </c>
      <c r="D55" s="14" t="s">
        <v>120</v>
      </c>
      <c r="E55" s="15" t="n">
        <v>3E-010</v>
      </c>
      <c r="F55" s="15" t="n">
        <v>4.76E-006</v>
      </c>
      <c r="G55" s="15" t="n">
        <v>1.89E-006</v>
      </c>
      <c r="H55" s="16" t="n">
        <v>-1.333947469</v>
      </c>
      <c r="I55" s="15" t="s">
        <v>111</v>
      </c>
    </row>
    <row r="56" customFormat="false" ht="13.5" hidden="false" customHeight="false" outlineLevel="0" collapsed="false">
      <c r="A56" s="13" t="s">
        <v>121</v>
      </c>
      <c r="B56" s="14" t="s">
        <v>122</v>
      </c>
      <c r="C56" s="14" t="s">
        <v>13</v>
      </c>
      <c r="D56" s="14" t="s">
        <v>39</v>
      </c>
      <c r="E56" s="15" t="n">
        <v>6E-006</v>
      </c>
      <c r="F56" s="15" t="n">
        <v>5.64E-006</v>
      </c>
      <c r="G56" s="15" t="n">
        <v>0</v>
      </c>
      <c r="H56" s="16" t="e">
        <f aca="false"/>
        <v>#NUM!</v>
      </c>
      <c r="I56" s="15" t="s">
        <v>111</v>
      </c>
    </row>
    <row r="57" customFormat="false" ht="13.5" hidden="false" customHeight="false" outlineLevel="0" collapsed="false">
      <c r="A57" s="13" t="s">
        <v>123</v>
      </c>
      <c r="B57" s="14" t="s">
        <v>122</v>
      </c>
      <c r="C57" s="14" t="s">
        <v>13</v>
      </c>
      <c r="D57" s="14" t="s">
        <v>39</v>
      </c>
      <c r="E57" s="15" t="n">
        <v>9E-028</v>
      </c>
      <c r="F57" s="15" t="n">
        <v>0</v>
      </c>
      <c r="G57" s="15" t="n">
        <v>0</v>
      </c>
      <c r="H57" s="16" t="e">
        <f aca="false"/>
        <v>#DIV/0!</v>
      </c>
      <c r="I57" s="15" t="s">
        <v>111</v>
      </c>
    </row>
    <row r="58" customFormat="false" ht="13.5" hidden="false" customHeight="false" outlineLevel="0" collapsed="false">
      <c r="A58" s="13" t="n">
        <v>28617</v>
      </c>
      <c r="B58" s="14" t="s">
        <v>124</v>
      </c>
      <c r="C58" s="14" t="s">
        <v>57</v>
      </c>
      <c r="D58" s="14" t="s">
        <v>125</v>
      </c>
      <c r="E58" s="15" t="n">
        <v>2E-008</v>
      </c>
      <c r="F58" s="15" t="n">
        <v>1.06E-005</v>
      </c>
      <c r="G58" s="15" t="n">
        <v>8.08E-006</v>
      </c>
      <c r="H58" s="16" t="n">
        <v>-0.386920908</v>
      </c>
      <c r="I58" s="15" t="s">
        <v>111</v>
      </c>
    </row>
    <row r="59" customFormat="false" ht="13.5" hidden="false" customHeight="false" outlineLevel="0" collapsed="false">
      <c r="A59" s="13" t="s">
        <v>126</v>
      </c>
      <c r="B59" s="14" t="s">
        <v>127</v>
      </c>
      <c r="C59" s="14" t="s">
        <v>57</v>
      </c>
      <c r="D59" s="14" t="s">
        <v>125</v>
      </c>
      <c r="E59" s="15" t="n">
        <v>3E-006</v>
      </c>
      <c r="F59" s="15" t="n">
        <v>2.3E-006</v>
      </c>
      <c r="G59" s="15" t="n">
        <v>1.83E-006</v>
      </c>
      <c r="H59" s="16" t="n">
        <v>-0.325851634</v>
      </c>
      <c r="I59" s="15" t="s">
        <v>111</v>
      </c>
    </row>
    <row r="60" customFormat="false" ht="13.5" hidden="false" customHeight="false" outlineLevel="0" collapsed="false">
      <c r="A60" s="13" t="s">
        <v>128</v>
      </c>
      <c r="B60" s="14" t="s">
        <v>127</v>
      </c>
      <c r="C60" s="14" t="s">
        <v>57</v>
      </c>
      <c r="D60" s="14" t="s">
        <v>129</v>
      </c>
      <c r="E60" s="15" t="n">
        <v>7E-009</v>
      </c>
      <c r="F60" s="15" t="n">
        <v>6.45E-116</v>
      </c>
      <c r="G60" s="15" t="n">
        <v>0</v>
      </c>
      <c r="H60" s="16" t="e">
        <f aca="false"/>
        <v>#NUM!</v>
      </c>
      <c r="I60" s="15" t="s">
        <v>111</v>
      </c>
    </row>
    <row r="61" customFormat="false" ht="13.5" hidden="false" customHeight="false" outlineLevel="0" collapsed="false">
      <c r="A61" s="13" t="s">
        <v>130</v>
      </c>
      <c r="B61" s="14" t="s">
        <v>127</v>
      </c>
      <c r="C61" s="14" t="s">
        <v>17</v>
      </c>
      <c r="D61" s="14" t="s">
        <v>131</v>
      </c>
      <c r="E61" s="15" t="n">
        <v>1E-057</v>
      </c>
      <c r="F61" s="15" t="n">
        <v>1.24E-005</v>
      </c>
      <c r="G61" s="15" t="n">
        <v>1.61E-005</v>
      </c>
      <c r="H61" s="16" t="n">
        <v>0.380820989</v>
      </c>
      <c r="I61" s="15" t="s">
        <v>111</v>
      </c>
    </row>
    <row r="62" customFormat="false" ht="13.5" hidden="false" customHeight="false" outlineLevel="0" collapsed="false">
      <c r="A62" s="13" t="n">
        <v>33318</v>
      </c>
      <c r="B62" s="14" t="s">
        <v>127</v>
      </c>
      <c r="C62" s="14" t="s">
        <v>20</v>
      </c>
      <c r="D62" s="14" t="s">
        <v>95</v>
      </c>
      <c r="E62" s="15" t="n">
        <v>3E-049</v>
      </c>
      <c r="F62" s="15" t="n">
        <v>5.89E-006</v>
      </c>
      <c r="G62" s="15" t="n">
        <v>7.62E-006</v>
      </c>
      <c r="H62" s="16" t="n">
        <v>0.371693357</v>
      </c>
      <c r="I62" s="15" t="s">
        <v>111</v>
      </c>
    </row>
    <row r="63" customFormat="false" ht="13.5" hidden="false" customHeight="false" outlineLevel="0" collapsed="false">
      <c r="A63" s="13" t="s">
        <v>132</v>
      </c>
      <c r="B63" s="14" t="s">
        <v>133</v>
      </c>
      <c r="C63" s="14" t="s">
        <v>20</v>
      </c>
      <c r="D63" s="14" t="s">
        <v>95</v>
      </c>
      <c r="E63" s="15" t="n">
        <v>9E-072</v>
      </c>
      <c r="F63" s="15" t="n">
        <v>5.31E-006</v>
      </c>
      <c r="G63" s="15" t="n">
        <v>4.26E-006</v>
      </c>
      <c r="H63" s="16" t="n">
        <v>-0.318161512</v>
      </c>
      <c r="I63" s="15" t="s">
        <v>111</v>
      </c>
    </row>
    <row r="64" customFormat="false" ht="13.5" hidden="false" customHeight="false" outlineLevel="0" collapsed="false">
      <c r="A64" s="13" t="n">
        <v>5982</v>
      </c>
      <c r="B64" s="14" t="s">
        <v>134</v>
      </c>
      <c r="C64" s="14" t="s">
        <v>57</v>
      </c>
      <c r="D64" s="14" t="s">
        <v>135</v>
      </c>
      <c r="E64" s="15" t="n">
        <v>3E-017</v>
      </c>
      <c r="F64" s="15" t="n">
        <v>9.66E-006</v>
      </c>
      <c r="G64" s="15" t="n">
        <v>7.57E-006</v>
      </c>
      <c r="H64" s="16" t="n">
        <v>-0.352107484</v>
      </c>
      <c r="I64" s="15" t="s">
        <v>111</v>
      </c>
    </row>
    <row r="65" customFormat="false" ht="13.5" hidden="false" customHeight="false" outlineLevel="0" collapsed="false">
      <c r="A65" s="13" t="s">
        <v>136</v>
      </c>
      <c r="B65" s="14" t="s">
        <v>137</v>
      </c>
      <c r="C65" s="14" t="s">
        <v>57</v>
      </c>
      <c r="D65" s="14" t="s">
        <v>135</v>
      </c>
      <c r="E65" s="15" t="n">
        <v>1E-014</v>
      </c>
      <c r="F65" s="15" t="n">
        <v>1.73E-005</v>
      </c>
      <c r="G65" s="15" t="n">
        <v>0</v>
      </c>
      <c r="H65" s="16" t="e">
        <f aca="false"/>
        <v>#NUM!</v>
      </c>
      <c r="I65" s="15" t="s">
        <v>111</v>
      </c>
    </row>
    <row r="66" customFormat="false" ht="13.5" hidden="false" customHeight="false" outlineLevel="0" collapsed="false">
      <c r="A66" s="13" t="s">
        <v>138</v>
      </c>
      <c r="B66" s="14" t="s">
        <v>139</v>
      </c>
      <c r="C66" s="14" t="s">
        <v>57</v>
      </c>
      <c r="D66" s="14" t="s">
        <v>140</v>
      </c>
      <c r="E66" s="15" t="n">
        <v>2E-023</v>
      </c>
      <c r="F66" s="15" t="n">
        <v>1.43E-005</v>
      </c>
      <c r="G66" s="15" t="n">
        <v>1.59E-005</v>
      </c>
      <c r="H66" s="16" t="n">
        <v>0.15181969</v>
      </c>
      <c r="I66" s="15" t="s">
        <v>111</v>
      </c>
    </row>
    <row r="67" customFormat="false" ht="13.5" hidden="false" customHeight="false" outlineLevel="0" collapsed="false">
      <c r="A67" s="13" t="s">
        <v>141</v>
      </c>
      <c r="B67" s="14" t="s">
        <v>139</v>
      </c>
      <c r="C67" s="14" t="s">
        <v>13</v>
      </c>
      <c r="D67" s="14" t="s">
        <v>27</v>
      </c>
      <c r="E67" s="15" t="n">
        <v>9E-039</v>
      </c>
      <c r="F67" s="15" t="n">
        <v>1.28E-005</v>
      </c>
      <c r="G67" s="15" t="n">
        <v>7.5E-006</v>
      </c>
      <c r="H67" s="16" t="n">
        <v>-0.77647143</v>
      </c>
      <c r="I67" s="15" t="s">
        <v>111</v>
      </c>
    </row>
    <row r="68" customFormat="false" ht="13.5" hidden="false" customHeight="false" outlineLevel="0" collapsed="false">
      <c r="A68" s="13" t="n">
        <v>248231</v>
      </c>
      <c r="B68" s="14" t="s">
        <v>137</v>
      </c>
      <c r="C68" s="14" t="s">
        <v>13</v>
      </c>
      <c r="D68" s="14" t="s">
        <v>27</v>
      </c>
      <c r="E68" s="15" t="n">
        <v>3E-009</v>
      </c>
      <c r="F68" s="15" t="n">
        <v>1.43E-005</v>
      </c>
      <c r="G68" s="15" t="n">
        <v>1.36E-005</v>
      </c>
      <c r="H68" s="16" t="n">
        <v>-0.065282051</v>
      </c>
      <c r="I68" s="15" t="s">
        <v>111</v>
      </c>
    </row>
    <row r="69" customFormat="false" ht="13.5" hidden="false" customHeight="false" outlineLevel="0" collapsed="false">
      <c r="A69" s="13" t="s">
        <v>142</v>
      </c>
      <c r="B69" s="14" t="s">
        <v>143</v>
      </c>
      <c r="C69" s="14" t="s">
        <v>57</v>
      </c>
      <c r="D69" s="14" t="s">
        <v>144</v>
      </c>
      <c r="E69" s="15" t="n">
        <v>5E-034</v>
      </c>
      <c r="F69" s="15" t="n">
        <v>0.000142651</v>
      </c>
      <c r="G69" s="15" t="n">
        <v>0.000134616</v>
      </c>
      <c r="H69" s="16" t="n">
        <v>-0.083647741</v>
      </c>
      <c r="I69" s="15" t="s">
        <v>111</v>
      </c>
    </row>
    <row r="70" customFormat="false" ht="13.5" hidden="false" customHeight="false" outlineLevel="0" collapsed="false">
      <c r="A70" s="13" t="s">
        <v>145</v>
      </c>
      <c r="B70" s="14" t="s">
        <v>146</v>
      </c>
      <c r="C70" s="14" t="s">
        <v>57</v>
      </c>
      <c r="D70" s="14" t="s">
        <v>147</v>
      </c>
      <c r="E70" s="15" t="n">
        <v>8E-046</v>
      </c>
      <c r="F70" s="15" t="n">
        <v>7.41E-005</v>
      </c>
      <c r="G70" s="15" t="n">
        <v>7.36E-005</v>
      </c>
      <c r="H70" s="16" t="n">
        <v>-0.009181533</v>
      </c>
      <c r="I70" s="15" t="s">
        <v>111</v>
      </c>
    </row>
    <row r="71" customFormat="false" ht="13.5" hidden="false" customHeight="false" outlineLevel="0" collapsed="false">
      <c r="A71" s="13" t="s">
        <v>148</v>
      </c>
      <c r="B71" s="14" t="s">
        <v>149</v>
      </c>
      <c r="C71" s="14" t="s">
        <v>13</v>
      </c>
      <c r="D71" s="14" t="s">
        <v>27</v>
      </c>
      <c r="E71" s="15" t="n">
        <v>4E-013</v>
      </c>
      <c r="F71" s="15" t="n">
        <v>9.59E-006</v>
      </c>
      <c r="G71" s="15" t="n">
        <v>0</v>
      </c>
      <c r="H71" s="16" t="e">
        <f aca="false"/>
        <v>#NUM!</v>
      </c>
      <c r="I71" s="15" t="s">
        <v>111</v>
      </c>
    </row>
    <row r="72" customFormat="false" ht="13.5" hidden="false" customHeight="false" outlineLevel="0" collapsed="false">
      <c r="A72" s="13" t="s">
        <v>150</v>
      </c>
      <c r="B72" s="14" t="s">
        <v>151</v>
      </c>
      <c r="C72" s="14" t="s">
        <v>13</v>
      </c>
      <c r="D72" s="14" t="s">
        <v>27</v>
      </c>
      <c r="E72" s="15" t="n">
        <v>2E-010</v>
      </c>
      <c r="F72" s="15" t="n">
        <v>0</v>
      </c>
      <c r="G72" s="15" t="n">
        <v>0</v>
      </c>
      <c r="H72" s="16" t="e">
        <f aca="false"/>
        <v>#DIV/0!</v>
      </c>
      <c r="I72" s="15" t="s">
        <v>111</v>
      </c>
    </row>
    <row r="73" customFormat="false" ht="13.5" hidden="false" customHeight="false" outlineLevel="0" collapsed="false">
      <c r="A73" s="13" t="n">
        <v>7499</v>
      </c>
      <c r="B73" s="14" t="s">
        <v>149</v>
      </c>
      <c r="C73" s="14" t="s">
        <v>13</v>
      </c>
      <c r="D73" s="14" t="s">
        <v>27</v>
      </c>
      <c r="E73" s="15" t="n">
        <v>1E-012</v>
      </c>
      <c r="F73" s="15" t="n">
        <v>3.68E-006</v>
      </c>
      <c r="G73" s="15" t="n">
        <v>4.76E-006</v>
      </c>
      <c r="H73" s="16" t="n">
        <v>0.371837183</v>
      </c>
      <c r="I73" s="15" t="s">
        <v>111</v>
      </c>
    </row>
    <row r="74" customFormat="false" ht="13.5" hidden="false" customHeight="false" outlineLevel="0" collapsed="false">
      <c r="A74" s="13" t="n">
        <v>113116</v>
      </c>
      <c r="B74" s="14" t="s">
        <v>152</v>
      </c>
      <c r="C74" s="14" t="s">
        <v>57</v>
      </c>
      <c r="D74" s="14" t="s">
        <v>153</v>
      </c>
      <c r="E74" s="15" t="n">
        <v>6E-006</v>
      </c>
      <c r="F74" s="15" t="n">
        <v>0</v>
      </c>
      <c r="G74" s="15" t="n">
        <v>0</v>
      </c>
      <c r="H74" s="16" t="e">
        <f aca="false"/>
        <v>#DIV/0!</v>
      </c>
      <c r="I74" s="15" t="s">
        <v>111</v>
      </c>
    </row>
    <row r="75" customFormat="false" ht="13.5" hidden="false" customHeight="false" outlineLevel="0" collapsed="false">
      <c r="A75" s="13" t="s">
        <v>154</v>
      </c>
      <c r="B75" s="14" t="s">
        <v>155</v>
      </c>
      <c r="C75" s="14" t="s">
        <v>156</v>
      </c>
      <c r="D75" s="14" t="s">
        <v>157</v>
      </c>
      <c r="E75" s="15" t="n">
        <v>1E-013</v>
      </c>
      <c r="F75" s="15" t="n">
        <v>3.33E-005</v>
      </c>
      <c r="G75" s="15" t="n">
        <v>3.3E-005</v>
      </c>
      <c r="H75" s="16" t="n">
        <v>-0.01172896</v>
      </c>
      <c r="I75" s="15" t="s">
        <v>111</v>
      </c>
    </row>
    <row r="76" customFormat="false" ht="13.5" hidden="false" customHeight="false" outlineLevel="0" collapsed="false">
      <c r="A76" s="13" t="n">
        <v>116483</v>
      </c>
      <c r="B76" s="14" t="s">
        <v>155</v>
      </c>
      <c r="C76" s="14" t="s">
        <v>156</v>
      </c>
      <c r="D76" s="14" t="s">
        <v>157</v>
      </c>
      <c r="E76" s="15" t="n">
        <v>2E-008</v>
      </c>
      <c r="F76" s="15" t="n">
        <v>5.06E-007</v>
      </c>
      <c r="G76" s="15" t="n">
        <v>1.27E-114</v>
      </c>
      <c r="H76" s="16" t="n">
        <v>-357.4360736</v>
      </c>
      <c r="I76" s="15" t="s">
        <v>111</v>
      </c>
    </row>
    <row r="77" customFormat="false" ht="13.5" hidden="false" customHeight="false" outlineLevel="0" collapsed="false">
      <c r="A77" s="13" t="n">
        <v>53241</v>
      </c>
      <c r="B77" s="14" t="s">
        <v>158</v>
      </c>
      <c r="C77" s="14" t="s">
        <v>46</v>
      </c>
      <c r="D77" s="14" t="s">
        <v>58</v>
      </c>
      <c r="E77" s="15" t="n">
        <v>3E-008</v>
      </c>
      <c r="F77" s="15" t="n">
        <v>1.06E-005</v>
      </c>
      <c r="G77" s="15" t="n">
        <v>1.62E-006</v>
      </c>
      <c r="H77" s="16" t="n">
        <v>-2.714162766</v>
      </c>
      <c r="I77" s="15" t="s">
        <v>111</v>
      </c>
    </row>
    <row r="78" customFormat="false" ht="13.5" hidden="false" customHeight="false" outlineLevel="0" collapsed="false">
      <c r="A78" s="13" t="s">
        <v>159</v>
      </c>
      <c r="B78" s="14" t="s">
        <v>160</v>
      </c>
      <c r="C78" s="14" t="s">
        <v>67</v>
      </c>
      <c r="D78" s="14" t="s">
        <v>161</v>
      </c>
      <c r="E78" s="15" t="n">
        <v>2E-021</v>
      </c>
      <c r="F78" s="15" t="n">
        <v>1.39E-005</v>
      </c>
      <c r="G78" s="15" t="n">
        <v>9.26E-006</v>
      </c>
      <c r="H78" s="16" t="n">
        <v>-0.588584926</v>
      </c>
      <c r="I78" s="15" t="s">
        <v>111</v>
      </c>
    </row>
    <row r="79" customFormat="false" ht="13.5" hidden="false" customHeight="false" outlineLevel="0" collapsed="false">
      <c r="A79" s="13" t="s">
        <v>162</v>
      </c>
      <c r="B79" s="14" t="s">
        <v>163</v>
      </c>
      <c r="C79" s="14" t="s">
        <v>57</v>
      </c>
      <c r="D79" s="14" t="s">
        <v>164</v>
      </c>
      <c r="E79" s="15" t="n">
        <v>3E-060</v>
      </c>
      <c r="F79" s="15" t="n">
        <v>3.12E-006</v>
      </c>
      <c r="G79" s="15" t="n">
        <v>3.58E-006</v>
      </c>
      <c r="H79" s="16" t="n">
        <v>0.197176307</v>
      </c>
      <c r="I79" s="15" t="s">
        <v>111</v>
      </c>
    </row>
    <row r="80" customFormat="false" ht="13.5" hidden="false" customHeight="false" outlineLevel="0" collapsed="false">
      <c r="A80" s="13" t="s">
        <v>165</v>
      </c>
      <c r="B80" s="14" t="s">
        <v>166</v>
      </c>
      <c r="C80" s="14" t="s">
        <v>57</v>
      </c>
      <c r="D80" s="14" t="s">
        <v>167</v>
      </c>
      <c r="E80" s="15" t="n">
        <v>4E-016</v>
      </c>
      <c r="F80" s="15" t="n">
        <v>8.89E-006</v>
      </c>
      <c r="G80" s="15" t="n">
        <v>1.87E-005</v>
      </c>
      <c r="H80" s="16" t="n">
        <v>1.074532063</v>
      </c>
      <c r="I80" s="15" t="s">
        <v>111</v>
      </c>
    </row>
    <row r="81" customFormat="false" ht="13.5" hidden="false" customHeight="false" outlineLevel="0" collapsed="false">
      <c r="A81" s="13" t="n">
        <v>113181</v>
      </c>
      <c r="B81" s="14" t="s">
        <v>166</v>
      </c>
      <c r="C81" s="14" t="s">
        <v>57</v>
      </c>
      <c r="D81" s="14" t="s">
        <v>167</v>
      </c>
      <c r="E81" s="15" t="n">
        <v>6E-015</v>
      </c>
      <c r="F81" s="15" t="n">
        <v>2.77E-005</v>
      </c>
      <c r="G81" s="15" t="n">
        <v>2.68E-005</v>
      </c>
      <c r="H81" s="16" t="n">
        <v>-0.047259274</v>
      </c>
      <c r="I81" s="15" t="s">
        <v>111</v>
      </c>
    </row>
    <row r="82" customFormat="false" ht="13.5" hidden="false" customHeight="false" outlineLevel="0" collapsed="false">
      <c r="A82" s="13" t="n">
        <v>241289</v>
      </c>
      <c r="B82" s="14" t="s">
        <v>168</v>
      </c>
      <c r="C82" s="14" t="s">
        <v>67</v>
      </c>
      <c r="D82" s="14" t="s">
        <v>169</v>
      </c>
      <c r="E82" s="15" t="n">
        <v>5E-113</v>
      </c>
      <c r="F82" s="15" t="n">
        <v>3.82E-005</v>
      </c>
      <c r="G82" s="15" t="n">
        <v>2.92E-005</v>
      </c>
      <c r="H82" s="16" t="n">
        <v>-0.385489212</v>
      </c>
      <c r="I82" s="15" t="s">
        <v>111</v>
      </c>
    </row>
    <row r="83" customFormat="false" ht="13.5" hidden="false" customHeight="false" outlineLevel="0" collapsed="false">
      <c r="A83" s="13" t="s">
        <v>170</v>
      </c>
      <c r="B83" s="14" t="s">
        <v>171</v>
      </c>
      <c r="C83" s="14" t="s">
        <v>13</v>
      </c>
      <c r="D83" s="14" t="s">
        <v>172</v>
      </c>
      <c r="E83" s="15" t="n">
        <v>3E-023</v>
      </c>
      <c r="F83" s="15" t="n">
        <v>6.72E-006</v>
      </c>
      <c r="G83" s="15" t="n">
        <v>2.37E-006</v>
      </c>
      <c r="H83" s="16" t="n">
        <v>-1.505032735</v>
      </c>
      <c r="I83" s="15" t="s">
        <v>111</v>
      </c>
    </row>
    <row r="84" customFormat="false" ht="13.5" hidden="false" customHeight="false" outlineLevel="0" collapsed="false">
      <c r="A84" s="13" t="s">
        <v>173</v>
      </c>
      <c r="B84" s="14" t="s">
        <v>174</v>
      </c>
      <c r="C84" s="14" t="s">
        <v>13</v>
      </c>
      <c r="D84" s="14" t="s">
        <v>175</v>
      </c>
      <c r="E84" s="15" t="n">
        <v>1E-140</v>
      </c>
      <c r="F84" s="15" t="n">
        <v>1.45E-005</v>
      </c>
      <c r="G84" s="15" t="n">
        <v>1.41E-005</v>
      </c>
      <c r="H84" s="16" t="n">
        <v>-0.037277015</v>
      </c>
      <c r="I84" s="15" t="s">
        <v>111</v>
      </c>
    </row>
    <row r="85" customFormat="false" ht="13.5" hidden="false" customHeight="false" outlineLevel="0" collapsed="false">
      <c r="A85" s="13" t="s">
        <v>176</v>
      </c>
      <c r="B85" s="14" t="s">
        <v>174</v>
      </c>
      <c r="C85" s="14" t="s">
        <v>13</v>
      </c>
      <c r="D85" s="14" t="s">
        <v>177</v>
      </c>
      <c r="E85" s="15" t="n">
        <v>0</v>
      </c>
      <c r="F85" s="15" t="n">
        <v>1.07E-005</v>
      </c>
      <c r="G85" s="15" t="n">
        <v>9.96E-006</v>
      </c>
      <c r="H85" s="16" t="n">
        <v>-0.104102975</v>
      </c>
      <c r="I85" s="15" t="s">
        <v>111</v>
      </c>
    </row>
    <row r="86" customFormat="false" ht="13.5" hidden="false" customHeight="false" outlineLevel="0" collapsed="false">
      <c r="A86" s="13" t="s">
        <v>178</v>
      </c>
      <c r="B86" s="14" t="s">
        <v>179</v>
      </c>
      <c r="C86" s="14" t="s">
        <v>13</v>
      </c>
      <c r="D86" s="14" t="s">
        <v>180</v>
      </c>
      <c r="E86" s="15" t="n">
        <v>1E-131</v>
      </c>
      <c r="F86" s="15" t="n">
        <v>1.51E-005</v>
      </c>
      <c r="G86" s="15" t="n">
        <v>1.48E-005</v>
      </c>
      <c r="H86" s="16" t="n">
        <v>-0.027924093</v>
      </c>
      <c r="I86" s="15" t="s">
        <v>111</v>
      </c>
    </row>
    <row r="87" customFormat="false" ht="13.5" hidden="false" customHeight="false" outlineLevel="0" collapsed="false">
      <c r="A87" s="13" t="s">
        <v>181</v>
      </c>
      <c r="B87" s="14" t="s">
        <v>182</v>
      </c>
      <c r="C87" s="14" t="s">
        <v>67</v>
      </c>
      <c r="D87" s="14" t="s">
        <v>68</v>
      </c>
      <c r="E87" s="15" t="n">
        <v>4E-043</v>
      </c>
      <c r="F87" s="15" t="n">
        <v>1.26E-005</v>
      </c>
      <c r="G87" s="15" t="n">
        <v>1.6E-005</v>
      </c>
      <c r="H87" s="16" t="n">
        <v>0.345843448</v>
      </c>
      <c r="I87" s="15" t="s">
        <v>111</v>
      </c>
    </row>
    <row r="88" customFormat="false" ht="13.5" hidden="false" customHeight="false" outlineLevel="0" collapsed="false">
      <c r="A88" s="13" t="s">
        <v>183</v>
      </c>
      <c r="B88" s="14" t="s">
        <v>184</v>
      </c>
      <c r="C88" s="14" t="s">
        <v>13</v>
      </c>
      <c r="D88" s="14" t="s">
        <v>185</v>
      </c>
      <c r="E88" s="15" t="n">
        <v>2E-107</v>
      </c>
      <c r="F88" s="15" t="n">
        <v>1.18E-005</v>
      </c>
      <c r="G88" s="15" t="n">
        <v>8.11E-006</v>
      </c>
      <c r="H88" s="16" t="n">
        <v>-0.542357851</v>
      </c>
      <c r="I88" s="15" t="s">
        <v>111</v>
      </c>
    </row>
    <row r="89" customFormat="false" ht="13.5" hidden="false" customHeight="false" outlineLevel="0" collapsed="false">
      <c r="A89" s="13" t="s">
        <v>186</v>
      </c>
      <c r="B89" s="14" t="s">
        <v>182</v>
      </c>
      <c r="C89" s="14" t="s">
        <v>13</v>
      </c>
      <c r="D89" s="14" t="s">
        <v>185</v>
      </c>
      <c r="E89" s="15" t="n">
        <v>2E-084</v>
      </c>
      <c r="F89" s="15" t="n">
        <v>2.74E-005</v>
      </c>
      <c r="G89" s="15" t="n">
        <v>1.97E-005</v>
      </c>
      <c r="H89" s="16" t="n">
        <v>-0.481618695</v>
      </c>
      <c r="I89" s="15" t="s">
        <v>111</v>
      </c>
    </row>
    <row r="90" customFormat="false" ht="13.5" hidden="false" customHeight="false" outlineLevel="0" collapsed="false">
      <c r="A90" s="13" t="s">
        <v>187</v>
      </c>
      <c r="B90" s="14" t="s">
        <v>174</v>
      </c>
      <c r="C90" s="14" t="s">
        <v>13</v>
      </c>
      <c r="D90" s="14" t="s">
        <v>185</v>
      </c>
      <c r="E90" s="15" t="n">
        <v>3E-023</v>
      </c>
      <c r="F90" s="15" t="n">
        <v>8.71E-006</v>
      </c>
      <c r="G90" s="15" t="n">
        <v>3.69E-006</v>
      </c>
      <c r="H90" s="16" t="n">
        <v>-1.238947728</v>
      </c>
      <c r="I90" s="15" t="s">
        <v>111</v>
      </c>
    </row>
    <row r="91" customFormat="false" ht="13.5" hidden="false" customHeight="false" outlineLevel="0" collapsed="false">
      <c r="A91" s="13" t="s">
        <v>188</v>
      </c>
      <c r="B91" s="14" t="s">
        <v>174</v>
      </c>
      <c r="C91" s="14" t="s">
        <v>13</v>
      </c>
      <c r="D91" s="14" t="s">
        <v>185</v>
      </c>
      <c r="E91" s="15" t="n">
        <v>4E-139</v>
      </c>
      <c r="F91" s="15" t="n">
        <v>1.71E-005</v>
      </c>
      <c r="G91" s="15" t="n">
        <v>1.35E-005</v>
      </c>
      <c r="H91" s="16" t="n">
        <v>-0.342076736</v>
      </c>
      <c r="I91" s="15" t="s">
        <v>111</v>
      </c>
    </row>
    <row r="92" customFormat="false" ht="13.5" hidden="false" customHeight="false" outlineLevel="0" collapsed="false">
      <c r="A92" s="13" t="s">
        <v>189</v>
      </c>
      <c r="B92" s="14" t="s">
        <v>174</v>
      </c>
      <c r="C92" s="14" t="s">
        <v>190</v>
      </c>
      <c r="D92" s="14" t="s">
        <v>191</v>
      </c>
      <c r="E92" s="15" t="n">
        <v>1E-016</v>
      </c>
      <c r="F92" s="15" t="n">
        <v>0</v>
      </c>
      <c r="G92" s="15" t="n">
        <v>0</v>
      </c>
      <c r="H92" s="16" t="e">
        <f aca="false"/>
        <v>#DIV/0!</v>
      </c>
      <c r="I92" s="15" t="s">
        <v>111</v>
      </c>
    </row>
    <row r="93" customFormat="false" ht="13.5" hidden="false" customHeight="false" outlineLevel="0" collapsed="false">
      <c r="A93" s="13" t="n">
        <v>31273</v>
      </c>
      <c r="B93" s="14" t="s">
        <v>184</v>
      </c>
      <c r="C93" s="14" t="s">
        <v>13</v>
      </c>
      <c r="D93" s="14" t="s">
        <v>51</v>
      </c>
      <c r="E93" s="15" t="n">
        <v>4E-012</v>
      </c>
      <c r="F93" s="15" t="n">
        <v>8.12E-006</v>
      </c>
      <c r="G93" s="15" t="n">
        <v>4.98E-006</v>
      </c>
      <c r="H93" s="16" t="n">
        <v>-0.705093695</v>
      </c>
      <c r="I93" s="15" t="s">
        <v>111</v>
      </c>
    </row>
    <row r="94" customFormat="false" ht="13.5" hidden="false" customHeight="false" outlineLevel="0" collapsed="false">
      <c r="A94" s="13" t="n">
        <v>83552</v>
      </c>
      <c r="B94" s="14" t="s">
        <v>179</v>
      </c>
      <c r="C94" s="14" t="s">
        <v>13</v>
      </c>
      <c r="D94" s="14" t="s">
        <v>51</v>
      </c>
      <c r="E94" s="15" t="n">
        <v>8E-038</v>
      </c>
      <c r="F94" s="15" t="n">
        <v>1.27E-005</v>
      </c>
      <c r="G94" s="15" t="n">
        <v>7.94E-006</v>
      </c>
      <c r="H94" s="16" t="n">
        <v>-0.675897045</v>
      </c>
      <c r="I94" s="15" t="s">
        <v>111</v>
      </c>
    </row>
    <row r="95" customFormat="false" ht="13.5" hidden="false" customHeight="false" outlineLevel="0" collapsed="false">
      <c r="A95" s="13" t="n">
        <v>86310</v>
      </c>
      <c r="B95" s="14" t="s">
        <v>182</v>
      </c>
      <c r="C95" s="14" t="s">
        <v>13</v>
      </c>
      <c r="D95" s="14" t="s">
        <v>51</v>
      </c>
      <c r="E95" s="15" t="n">
        <v>7E-097</v>
      </c>
      <c r="F95" s="15" t="n">
        <v>2.21E-006</v>
      </c>
      <c r="G95" s="15" t="n">
        <v>2.61E-006</v>
      </c>
      <c r="H95" s="16" t="n">
        <v>0.240989842</v>
      </c>
      <c r="I95" s="15" t="s">
        <v>111</v>
      </c>
    </row>
    <row r="96" customFormat="false" ht="13.5" hidden="false" customHeight="false" outlineLevel="0" collapsed="false">
      <c r="A96" s="13" t="n">
        <v>236989</v>
      </c>
      <c r="B96" s="14" t="s">
        <v>182</v>
      </c>
      <c r="C96" s="14" t="s">
        <v>57</v>
      </c>
      <c r="D96" s="14" t="s">
        <v>192</v>
      </c>
      <c r="E96" s="15" t="n">
        <v>3E-017</v>
      </c>
      <c r="F96" s="15" t="n">
        <v>6.4E-006</v>
      </c>
      <c r="G96" s="15" t="n">
        <v>7.49E-006</v>
      </c>
      <c r="H96" s="16" t="n">
        <v>0.226429957</v>
      </c>
      <c r="I96" s="15" t="s">
        <v>111</v>
      </c>
    </row>
    <row r="97" customFormat="false" ht="13.5" hidden="false" customHeight="false" outlineLevel="0" collapsed="false">
      <c r="A97" s="13" t="n">
        <v>238425</v>
      </c>
      <c r="B97" s="14" t="s">
        <v>184</v>
      </c>
      <c r="C97" s="14" t="s">
        <v>190</v>
      </c>
      <c r="D97" s="14" t="s">
        <v>193</v>
      </c>
      <c r="E97" s="15" t="n">
        <v>7E-034</v>
      </c>
      <c r="F97" s="15" t="n">
        <v>1.25E-005</v>
      </c>
      <c r="G97" s="15" t="n">
        <v>3.52E-006</v>
      </c>
      <c r="H97" s="16" t="n">
        <v>-1.821098076</v>
      </c>
      <c r="I97" s="15" t="s">
        <v>111</v>
      </c>
    </row>
    <row r="98" customFormat="false" ht="13.5" hidden="false" customHeight="false" outlineLevel="0" collapsed="false">
      <c r="A98" s="13" t="n">
        <v>245739</v>
      </c>
      <c r="B98" s="14" t="s">
        <v>182</v>
      </c>
      <c r="C98" s="14" t="s">
        <v>67</v>
      </c>
      <c r="D98" s="14" t="s">
        <v>194</v>
      </c>
      <c r="E98" s="15" t="n">
        <v>5E-057</v>
      </c>
      <c r="F98" s="15" t="n">
        <v>1.11E-005</v>
      </c>
      <c r="G98" s="15" t="n">
        <v>7.15E-006</v>
      </c>
      <c r="H98" s="16" t="n">
        <v>-0.628629901</v>
      </c>
      <c r="I98" s="15" t="s">
        <v>111</v>
      </c>
    </row>
    <row r="99" customFormat="false" ht="13.5" hidden="false" customHeight="false" outlineLevel="0" collapsed="false">
      <c r="A99" s="13" t="n">
        <v>247965</v>
      </c>
      <c r="B99" s="14" t="s">
        <v>182</v>
      </c>
      <c r="C99" s="14" t="s">
        <v>13</v>
      </c>
      <c r="D99" s="14" t="s">
        <v>194</v>
      </c>
      <c r="E99" s="15" t="n">
        <v>4E-007</v>
      </c>
      <c r="F99" s="15" t="n">
        <v>6.31E-006</v>
      </c>
      <c r="G99" s="15" t="n">
        <v>1.12E-005</v>
      </c>
      <c r="H99" s="16" t="n">
        <v>0.825781043</v>
      </c>
      <c r="I99" s="15" t="s">
        <v>111</v>
      </c>
    </row>
    <row r="100" customFormat="false" ht="13.5" hidden="false" customHeight="false" outlineLevel="0" collapsed="false">
      <c r="A100" s="13" t="s">
        <v>195</v>
      </c>
      <c r="B100" s="14" t="s">
        <v>196</v>
      </c>
      <c r="C100" s="14" t="s">
        <v>67</v>
      </c>
      <c r="D100" s="14" t="s">
        <v>194</v>
      </c>
      <c r="E100" s="15" t="n">
        <v>4E-022</v>
      </c>
      <c r="F100" s="15" t="n">
        <v>9.37E-006</v>
      </c>
      <c r="G100" s="15" t="n">
        <v>4.45E-006</v>
      </c>
      <c r="H100" s="16" t="n">
        <v>-1.075366154</v>
      </c>
      <c r="I100" s="15" t="s">
        <v>111</v>
      </c>
    </row>
    <row r="101" customFormat="false" ht="13.5" hidden="false" customHeight="false" outlineLevel="0" collapsed="false">
      <c r="A101" s="13" t="s">
        <v>197</v>
      </c>
      <c r="B101" s="14" t="s">
        <v>198</v>
      </c>
      <c r="C101" s="14" t="s">
        <v>90</v>
      </c>
      <c r="D101" s="14" t="s">
        <v>199</v>
      </c>
      <c r="E101" s="15" t="n">
        <v>2E-006</v>
      </c>
      <c r="F101" s="15" t="n">
        <v>6.26E-006</v>
      </c>
      <c r="G101" s="15" t="n">
        <v>8.5E-007</v>
      </c>
      <c r="H101" s="16" t="n">
        <v>-2.881516141</v>
      </c>
      <c r="I101" s="15" t="s">
        <v>111</v>
      </c>
    </row>
    <row r="102" customFormat="false" ht="13.5" hidden="false" customHeight="false" outlineLevel="0" collapsed="false">
      <c r="A102" s="13" t="s">
        <v>200</v>
      </c>
      <c r="B102" s="14" t="s">
        <v>201</v>
      </c>
      <c r="C102" s="14" t="s">
        <v>13</v>
      </c>
      <c r="D102" s="14" t="s">
        <v>41</v>
      </c>
      <c r="E102" s="15" t="n">
        <v>9E-060</v>
      </c>
      <c r="F102" s="15" t="n">
        <v>1.23E-005</v>
      </c>
      <c r="G102" s="15" t="n">
        <v>1.29E-005</v>
      </c>
      <c r="H102" s="16" t="n">
        <v>0.06396858</v>
      </c>
      <c r="I102" s="15" t="s">
        <v>111</v>
      </c>
    </row>
    <row r="103" customFormat="false" ht="13.5" hidden="false" customHeight="false" outlineLevel="0" collapsed="false">
      <c r="A103" s="13" t="s">
        <v>202</v>
      </c>
      <c r="B103" s="14" t="s">
        <v>203</v>
      </c>
      <c r="C103" s="14" t="s">
        <v>13</v>
      </c>
      <c r="D103" s="14" t="s">
        <v>204</v>
      </c>
      <c r="E103" s="15" t="n">
        <v>3E-009</v>
      </c>
      <c r="F103" s="15" t="n">
        <v>0</v>
      </c>
      <c r="G103" s="15" t="n">
        <v>0</v>
      </c>
      <c r="H103" s="16" t="e">
        <f aca="false"/>
        <v>#DIV/0!</v>
      </c>
      <c r="I103" s="15" t="s">
        <v>111</v>
      </c>
    </row>
    <row r="104" customFormat="false" ht="13.5" hidden="false" customHeight="false" outlineLevel="0" collapsed="false">
      <c r="A104" s="13" t="s">
        <v>205</v>
      </c>
      <c r="B104" s="14" t="s">
        <v>203</v>
      </c>
      <c r="C104" s="14" t="s">
        <v>67</v>
      </c>
      <c r="D104" s="14" t="s">
        <v>206</v>
      </c>
      <c r="E104" s="15" t="n">
        <v>2E-160</v>
      </c>
      <c r="F104" s="15" t="n">
        <v>1.17E-005</v>
      </c>
      <c r="G104" s="15" t="n">
        <v>1.03E-005</v>
      </c>
      <c r="H104" s="16" t="n">
        <v>-0.19011081</v>
      </c>
      <c r="I104" s="15" t="s">
        <v>111</v>
      </c>
    </row>
    <row r="105" customFormat="false" ht="13.5" hidden="false" customHeight="false" outlineLevel="0" collapsed="false">
      <c r="A105" s="13" t="s">
        <v>207</v>
      </c>
      <c r="B105" s="14" t="s">
        <v>208</v>
      </c>
      <c r="C105" s="14" t="s">
        <v>13</v>
      </c>
      <c r="D105" s="14" t="s">
        <v>209</v>
      </c>
      <c r="E105" s="15" t="n">
        <v>7E-115</v>
      </c>
      <c r="F105" s="15" t="n">
        <v>1.18E-005</v>
      </c>
      <c r="G105" s="15" t="n">
        <v>1.27E-005</v>
      </c>
      <c r="H105" s="16" t="n">
        <v>0.105522588</v>
      </c>
      <c r="I105" s="15" t="s">
        <v>111</v>
      </c>
    </row>
    <row r="106" customFormat="false" ht="13.5" hidden="false" customHeight="false" outlineLevel="0" collapsed="false">
      <c r="A106" s="13" t="s">
        <v>210</v>
      </c>
      <c r="B106" s="14" t="s">
        <v>208</v>
      </c>
      <c r="C106" s="14" t="s">
        <v>13</v>
      </c>
      <c r="D106" s="14" t="s">
        <v>211</v>
      </c>
      <c r="E106" s="15" t="n">
        <v>3E-096</v>
      </c>
      <c r="F106" s="15" t="n">
        <v>1.35E-005</v>
      </c>
      <c r="G106" s="15" t="n">
        <v>1.29E-005</v>
      </c>
      <c r="H106" s="16" t="n">
        <v>-0.063963748</v>
      </c>
      <c r="I106" s="15" t="s">
        <v>111</v>
      </c>
    </row>
    <row r="107" customFormat="false" ht="13.5" hidden="false" customHeight="false" outlineLevel="0" collapsed="false">
      <c r="A107" s="13" t="s">
        <v>212</v>
      </c>
      <c r="B107" s="14" t="s">
        <v>196</v>
      </c>
      <c r="C107" s="14" t="s">
        <v>13</v>
      </c>
      <c r="D107" s="14" t="s">
        <v>211</v>
      </c>
      <c r="E107" s="15" t="n">
        <v>1E-023</v>
      </c>
      <c r="F107" s="15" t="n">
        <v>0</v>
      </c>
      <c r="G107" s="15" t="n">
        <v>0</v>
      </c>
      <c r="H107" s="16" t="e">
        <f aca="false"/>
        <v>#DIV/0!</v>
      </c>
      <c r="I107" s="15" t="s">
        <v>111</v>
      </c>
    </row>
    <row r="108" customFormat="false" ht="13.5" hidden="false" customHeight="false" outlineLevel="0" collapsed="false">
      <c r="A108" s="13" t="s">
        <v>213</v>
      </c>
      <c r="B108" s="14" t="s">
        <v>198</v>
      </c>
      <c r="C108" s="14" t="s">
        <v>57</v>
      </c>
      <c r="D108" s="14" t="s">
        <v>214</v>
      </c>
      <c r="E108" s="15" t="n">
        <v>1E-027</v>
      </c>
      <c r="F108" s="15" t="n">
        <v>1.45E-005</v>
      </c>
      <c r="G108" s="15" t="n">
        <v>1.58E-005</v>
      </c>
      <c r="H108" s="16" t="n">
        <v>0.13323834</v>
      </c>
      <c r="I108" s="15" t="s">
        <v>111</v>
      </c>
    </row>
    <row r="109" customFormat="false" ht="13.5" hidden="false" customHeight="false" outlineLevel="0" collapsed="false">
      <c r="A109" s="13" t="s">
        <v>215</v>
      </c>
      <c r="B109" s="14" t="s">
        <v>216</v>
      </c>
      <c r="C109" s="14" t="s">
        <v>13</v>
      </c>
      <c r="D109" s="14" t="s">
        <v>62</v>
      </c>
      <c r="E109" s="15" t="n">
        <v>4E-018</v>
      </c>
      <c r="F109" s="15" t="n">
        <v>3.47E-006</v>
      </c>
      <c r="G109" s="15" t="n">
        <v>0</v>
      </c>
      <c r="H109" s="16" t="e">
        <f aca="false"/>
        <v>#NUM!</v>
      </c>
      <c r="I109" s="15" t="s">
        <v>111</v>
      </c>
    </row>
    <row r="110" customFormat="false" ht="13.5" hidden="false" customHeight="false" outlineLevel="0" collapsed="false">
      <c r="A110" s="13" t="n">
        <v>235967</v>
      </c>
      <c r="B110" s="14" t="s">
        <v>196</v>
      </c>
      <c r="C110" s="14" t="s">
        <v>13</v>
      </c>
      <c r="D110" s="14" t="s">
        <v>211</v>
      </c>
      <c r="E110" s="15" t="n">
        <v>8E-035</v>
      </c>
      <c r="F110" s="15" t="n">
        <v>1.27E-005</v>
      </c>
      <c r="G110" s="15" t="n">
        <v>6.47E-006</v>
      </c>
      <c r="H110" s="16" t="n">
        <v>-0.977197172</v>
      </c>
      <c r="I110" s="15" t="s">
        <v>111</v>
      </c>
    </row>
    <row r="111" customFormat="false" ht="13.5" hidden="false" customHeight="false" outlineLevel="0" collapsed="false">
      <c r="A111" s="13" t="n">
        <v>247814</v>
      </c>
      <c r="B111" s="14" t="s">
        <v>208</v>
      </c>
      <c r="C111" s="14" t="s">
        <v>13</v>
      </c>
      <c r="D111" s="14" t="s">
        <v>211</v>
      </c>
      <c r="E111" s="15" t="n">
        <v>4E-142</v>
      </c>
      <c r="F111" s="15" t="n">
        <v>1.34E-005</v>
      </c>
      <c r="G111" s="15" t="n">
        <v>1.13E-005</v>
      </c>
      <c r="H111" s="16" t="n">
        <v>-0.246298139</v>
      </c>
      <c r="I111" s="15" t="s">
        <v>111</v>
      </c>
    </row>
    <row r="112" customFormat="false" ht="13.5" hidden="false" customHeight="false" outlineLevel="0" collapsed="false">
      <c r="A112" s="13" t="s">
        <v>217</v>
      </c>
      <c r="B112" s="14" t="s">
        <v>218</v>
      </c>
      <c r="C112" s="14" t="s">
        <v>13</v>
      </c>
      <c r="D112" s="14" t="s">
        <v>211</v>
      </c>
      <c r="E112" s="15" t="n">
        <v>8E-052</v>
      </c>
      <c r="F112" s="15" t="n">
        <v>1.11E-005</v>
      </c>
      <c r="G112" s="15" t="n">
        <v>1.23E-005</v>
      </c>
      <c r="H112" s="16" t="n">
        <v>0.151069477</v>
      </c>
      <c r="I112" s="15" t="s">
        <v>111</v>
      </c>
    </row>
    <row r="113" customFormat="false" ht="13.5" hidden="false" customHeight="false" outlineLevel="0" collapsed="false">
      <c r="A113" s="13" t="s">
        <v>219</v>
      </c>
      <c r="B113" s="14" t="s">
        <v>220</v>
      </c>
      <c r="C113" s="14" t="s">
        <v>57</v>
      </c>
      <c r="D113" s="14" t="s">
        <v>214</v>
      </c>
      <c r="E113" s="15" t="n">
        <v>3E-009</v>
      </c>
      <c r="F113" s="15" t="n">
        <v>7.27E-005</v>
      </c>
      <c r="G113" s="15" t="n">
        <v>0</v>
      </c>
      <c r="H113" s="16" t="e">
        <f aca="false"/>
        <v>#NUM!</v>
      </c>
      <c r="I113" s="15" t="s">
        <v>111</v>
      </c>
    </row>
    <row r="114" customFormat="false" ht="13.5" hidden="false" customHeight="false" outlineLevel="0" collapsed="false">
      <c r="A114" s="13" t="s">
        <v>221</v>
      </c>
      <c r="B114" s="14" t="s">
        <v>222</v>
      </c>
      <c r="C114" s="14" t="s">
        <v>17</v>
      </c>
      <c r="D114" s="14" t="s">
        <v>18</v>
      </c>
      <c r="E114" s="15" t="n">
        <v>8E-052</v>
      </c>
      <c r="F114" s="15" t="n">
        <v>2.1E-005</v>
      </c>
      <c r="G114" s="15" t="n">
        <v>1.53E-005</v>
      </c>
      <c r="H114" s="16" t="n">
        <v>-0.454355122</v>
      </c>
      <c r="I114" s="15" t="s">
        <v>111</v>
      </c>
    </row>
    <row r="115" customFormat="false" ht="13.5" hidden="false" customHeight="false" outlineLevel="0" collapsed="false">
      <c r="A115" s="13" t="s">
        <v>223</v>
      </c>
      <c r="B115" s="14" t="s">
        <v>224</v>
      </c>
      <c r="C115" s="14" t="s">
        <v>17</v>
      </c>
      <c r="D115" s="14" t="s">
        <v>18</v>
      </c>
      <c r="E115" s="15" t="n">
        <v>2E-035</v>
      </c>
      <c r="F115" s="15" t="n">
        <v>0</v>
      </c>
      <c r="G115" s="15" t="n">
        <v>3.91E-007</v>
      </c>
      <c r="H115" s="16" t="e">
        <f aca="false"/>
        <v>#DIV/0!</v>
      </c>
      <c r="I115" s="15" t="s">
        <v>111</v>
      </c>
    </row>
    <row r="116" customFormat="false" ht="13.5" hidden="false" customHeight="false" outlineLevel="0" collapsed="false">
      <c r="A116" s="13" t="s">
        <v>225</v>
      </c>
      <c r="B116" s="14" t="s">
        <v>226</v>
      </c>
      <c r="C116" s="14" t="s">
        <v>13</v>
      </c>
      <c r="D116" s="14" t="s">
        <v>62</v>
      </c>
      <c r="E116" s="15" t="n">
        <v>3E-026</v>
      </c>
      <c r="F116" s="15" t="n">
        <v>3.96E-110</v>
      </c>
      <c r="G116" s="15" t="n">
        <v>9.08E-007</v>
      </c>
      <c r="H116" s="16" t="n">
        <v>343.3571454</v>
      </c>
      <c r="I116" s="15" t="s">
        <v>111</v>
      </c>
    </row>
    <row r="117" customFormat="false" ht="13.5" hidden="false" customHeight="false" outlineLevel="0" collapsed="false">
      <c r="A117" s="13" t="s">
        <v>227</v>
      </c>
      <c r="B117" s="14" t="s">
        <v>228</v>
      </c>
      <c r="C117" s="14" t="s">
        <v>17</v>
      </c>
      <c r="D117" s="14" t="s">
        <v>18</v>
      </c>
      <c r="E117" s="15" t="n">
        <v>5E-017</v>
      </c>
      <c r="F117" s="15" t="n">
        <v>4.44E-006</v>
      </c>
      <c r="G117" s="15" t="n">
        <v>1.56E-006</v>
      </c>
      <c r="H117" s="16" t="n">
        <v>-1.510899426</v>
      </c>
      <c r="I117" s="15" t="s">
        <v>111</v>
      </c>
    </row>
    <row r="118" customFormat="false" ht="13.5" hidden="false" customHeight="false" outlineLevel="0" collapsed="false">
      <c r="A118" s="13" t="s">
        <v>229</v>
      </c>
      <c r="B118" s="14" t="s">
        <v>230</v>
      </c>
      <c r="C118" s="14" t="s">
        <v>46</v>
      </c>
      <c r="D118" s="14" t="s">
        <v>47</v>
      </c>
      <c r="E118" s="15" t="n">
        <v>4E-099</v>
      </c>
      <c r="F118" s="15" t="n">
        <v>2.61E-005</v>
      </c>
      <c r="G118" s="15" t="n">
        <v>2.14E-005</v>
      </c>
      <c r="H118" s="16" t="n">
        <v>-0.288481275</v>
      </c>
      <c r="I118" s="15" t="s">
        <v>111</v>
      </c>
    </row>
    <row r="119" customFormat="false" ht="13.5" hidden="false" customHeight="false" outlineLevel="0" collapsed="false">
      <c r="A119" s="13" t="s">
        <v>231</v>
      </c>
      <c r="B119" s="14" t="s">
        <v>232</v>
      </c>
      <c r="C119" s="14" t="s">
        <v>67</v>
      </c>
      <c r="D119" s="14" t="s">
        <v>233</v>
      </c>
      <c r="E119" s="15" t="n">
        <v>2E-093</v>
      </c>
      <c r="F119" s="15" t="n">
        <v>2.7E-005</v>
      </c>
      <c r="G119" s="15" t="n">
        <v>2.7E-005</v>
      </c>
      <c r="H119" s="16" t="n">
        <v>-0.000537065</v>
      </c>
      <c r="I119" s="15" t="s">
        <v>111</v>
      </c>
    </row>
    <row r="120" customFormat="false" ht="13.5" hidden="false" customHeight="false" outlineLevel="0" collapsed="false">
      <c r="A120" s="13" t="s">
        <v>234</v>
      </c>
      <c r="B120" s="14" t="s">
        <v>235</v>
      </c>
      <c r="C120" s="14" t="s">
        <v>13</v>
      </c>
      <c r="D120" s="14" t="s">
        <v>24</v>
      </c>
      <c r="E120" s="15" t="n">
        <v>4E-124</v>
      </c>
      <c r="F120" s="15" t="n">
        <v>1.66E-005</v>
      </c>
      <c r="G120" s="15" t="n">
        <v>1.89E-005</v>
      </c>
      <c r="H120" s="16" t="n">
        <v>0.192198687</v>
      </c>
      <c r="I120" s="15" t="s">
        <v>111</v>
      </c>
    </row>
    <row r="121" customFormat="false" ht="13.5" hidden="false" customHeight="false" outlineLevel="0" collapsed="false">
      <c r="A121" s="13" t="s">
        <v>236</v>
      </c>
      <c r="B121" s="14" t="s">
        <v>237</v>
      </c>
      <c r="C121" s="14" t="s">
        <v>13</v>
      </c>
      <c r="D121" s="14" t="s">
        <v>24</v>
      </c>
      <c r="E121" s="15" t="n">
        <v>0</v>
      </c>
      <c r="F121" s="15" t="n">
        <v>2.69E-005</v>
      </c>
      <c r="G121" s="15" t="n">
        <v>2.28E-005</v>
      </c>
      <c r="H121" s="16" t="n">
        <v>-0.243108146</v>
      </c>
      <c r="I121" s="15" t="s">
        <v>111</v>
      </c>
    </row>
    <row r="122" customFormat="false" ht="13.5" hidden="false" customHeight="false" outlineLevel="0" collapsed="false">
      <c r="A122" s="13" t="s">
        <v>238</v>
      </c>
      <c r="B122" s="14" t="s">
        <v>224</v>
      </c>
      <c r="C122" s="14" t="s">
        <v>46</v>
      </c>
      <c r="D122" s="14" t="s">
        <v>47</v>
      </c>
      <c r="E122" s="15" t="n">
        <v>8E-168</v>
      </c>
      <c r="F122" s="15" t="n">
        <v>3.08E-005</v>
      </c>
      <c r="G122" s="15" t="n">
        <v>2.15E-005</v>
      </c>
      <c r="H122" s="16" t="n">
        <v>-0.520182927</v>
      </c>
      <c r="I122" s="15" t="s">
        <v>111</v>
      </c>
    </row>
    <row r="123" customFormat="false" ht="13.5" hidden="false" customHeight="false" outlineLevel="0" collapsed="false">
      <c r="A123" s="13" t="s">
        <v>239</v>
      </c>
      <c r="B123" s="14" t="s">
        <v>235</v>
      </c>
      <c r="C123" s="14" t="s">
        <v>20</v>
      </c>
      <c r="D123" s="14" t="s">
        <v>47</v>
      </c>
      <c r="E123" s="15" t="n">
        <v>2E-092</v>
      </c>
      <c r="F123" s="15" t="n">
        <v>4.64E-006</v>
      </c>
      <c r="G123" s="15" t="n">
        <v>5.92E-006</v>
      </c>
      <c r="H123" s="16" t="n">
        <v>0.353348826</v>
      </c>
      <c r="I123" s="15" t="s">
        <v>111</v>
      </c>
    </row>
    <row r="124" customFormat="false" ht="13.5" hidden="false" customHeight="false" outlineLevel="0" collapsed="false">
      <c r="A124" s="13" t="s">
        <v>240</v>
      </c>
      <c r="B124" s="14" t="s">
        <v>241</v>
      </c>
      <c r="C124" s="14" t="s">
        <v>67</v>
      </c>
      <c r="D124" s="14" t="s">
        <v>242</v>
      </c>
      <c r="E124" s="15" t="n">
        <v>0</v>
      </c>
      <c r="F124" s="15" t="n">
        <v>1.66E-005</v>
      </c>
      <c r="G124" s="15" t="n">
        <v>1.81E-005</v>
      </c>
      <c r="H124" s="16" t="n">
        <v>0.126206059</v>
      </c>
      <c r="I124" s="15" t="s">
        <v>111</v>
      </c>
    </row>
    <row r="125" customFormat="false" ht="13.5" hidden="false" customHeight="false" outlineLevel="0" collapsed="false">
      <c r="A125" s="13" t="s">
        <v>243</v>
      </c>
      <c r="B125" s="14" t="s">
        <v>232</v>
      </c>
      <c r="C125" s="14" t="s">
        <v>244</v>
      </c>
      <c r="D125" s="14" t="s">
        <v>21</v>
      </c>
      <c r="E125" s="15" t="n">
        <v>3E-017</v>
      </c>
      <c r="F125" s="15" t="n">
        <v>4.02E-005</v>
      </c>
      <c r="G125" s="15" t="n">
        <v>2.47E-005</v>
      </c>
      <c r="H125" s="16" t="n">
        <v>-0.701714568</v>
      </c>
      <c r="I125" s="15" t="s">
        <v>111</v>
      </c>
    </row>
    <row r="126" customFormat="false" ht="13.5" hidden="false" customHeight="false" outlineLevel="0" collapsed="false">
      <c r="A126" s="13" t="s">
        <v>245</v>
      </c>
      <c r="B126" s="14" t="s">
        <v>246</v>
      </c>
      <c r="C126" s="14" t="s">
        <v>13</v>
      </c>
      <c r="D126" s="14" t="s">
        <v>247</v>
      </c>
      <c r="E126" s="15" t="n">
        <v>3E-058</v>
      </c>
      <c r="F126" s="15" t="n">
        <v>1.93E-005</v>
      </c>
      <c r="G126" s="15" t="n">
        <v>1.91E-005</v>
      </c>
      <c r="H126" s="16" t="n">
        <v>-0.013858058</v>
      </c>
      <c r="I126" s="15" t="s">
        <v>111</v>
      </c>
    </row>
    <row r="127" customFormat="false" ht="13.5" hidden="false" customHeight="false" outlineLevel="0" collapsed="false">
      <c r="A127" s="13" t="s">
        <v>248</v>
      </c>
      <c r="B127" s="14" t="s">
        <v>249</v>
      </c>
      <c r="C127" s="14" t="s">
        <v>46</v>
      </c>
      <c r="D127" s="14" t="s">
        <v>250</v>
      </c>
      <c r="E127" s="15" t="n">
        <v>0</v>
      </c>
      <c r="F127" s="15" t="n">
        <v>1.53E-005</v>
      </c>
      <c r="G127" s="15" t="n">
        <v>1.39E-005</v>
      </c>
      <c r="H127" s="16" t="n">
        <v>-0.139017572</v>
      </c>
      <c r="I127" s="15" t="s">
        <v>111</v>
      </c>
    </row>
    <row r="128" customFormat="false" ht="13.5" hidden="false" customHeight="false" outlineLevel="0" collapsed="false">
      <c r="A128" s="13" t="s">
        <v>251</v>
      </c>
      <c r="B128" s="14" t="s">
        <v>252</v>
      </c>
      <c r="C128" s="14" t="s">
        <v>13</v>
      </c>
      <c r="D128" s="14" t="s">
        <v>14</v>
      </c>
      <c r="E128" s="15" t="n">
        <v>4E-117</v>
      </c>
      <c r="F128" s="15" t="n">
        <v>1.55E-005</v>
      </c>
      <c r="G128" s="15" t="n">
        <v>1.37E-005</v>
      </c>
      <c r="H128" s="16" t="n">
        <v>-0.177743177</v>
      </c>
      <c r="I128" s="15" t="s">
        <v>111</v>
      </c>
    </row>
    <row r="129" customFormat="false" ht="13.5" hidden="false" customHeight="false" outlineLevel="0" collapsed="false">
      <c r="A129" s="13" t="s">
        <v>253</v>
      </c>
      <c r="B129" s="14" t="s">
        <v>235</v>
      </c>
      <c r="C129" s="14" t="s">
        <v>13</v>
      </c>
      <c r="D129" s="14" t="s">
        <v>254</v>
      </c>
      <c r="E129" s="15" t="n">
        <v>4E-072</v>
      </c>
      <c r="F129" s="15" t="n">
        <v>1.01E-005</v>
      </c>
      <c r="G129" s="15" t="n">
        <v>1.5E-005</v>
      </c>
      <c r="H129" s="16" t="n">
        <v>0.575809857</v>
      </c>
      <c r="I129" s="15" t="s">
        <v>111</v>
      </c>
    </row>
    <row r="130" customFormat="false" ht="13.5" hidden="false" customHeight="false" outlineLevel="0" collapsed="false">
      <c r="A130" s="13" t="n">
        <v>109603</v>
      </c>
      <c r="B130" s="14" t="s">
        <v>255</v>
      </c>
      <c r="C130" s="14" t="s">
        <v>13</v>
      </c>
      <c r="D130" s="14" t="s">
        <v>256</v>
      </c>
      <c r="E130" s="15" t="n">
        <v>1E-143</v>
      </c>
      <c r="F130" s="15" t="n">
        <v>2.12E-005</v>
      </c>
      <c r="G130" s="15" t="n">
        <v>1.73E-005</v>
      </c>
      <c r="H130" s="16" t="n">
        <v>-0.294140343</v>
      </c>
      <c r="I130" s="15" t="s">
        <v>111</v>
      </c>
    </row>
    <row r="131" customFormat="false" ht="13.5" hidden="false" customHeight="false" outlineLevel="0" collapsed="false">
      <c r="A131" s="13" t="n">
        <v>111137</v>
      </c>
      <c r="B131" s="14" t="s">
        <v>257</v>
      </c>
      <c r="C131" s="14" t="s">
        <v>13</v>
      </c>
      <c r="D131" s="14" t="s">
        <v>247</v>
      </c>
      <c r="E131" s="15" t="n">
        <v>5E-085</v>
      </c>
      <c r="F131" s="15" t="n">
        <v>1.57E-005</v>
      </c>
      <c r="G131" s="15" t="n">
        <v>1.64E-005</v>
      </c>
      <c r="H131" s="16" t="n">
        <v>0.064366549</v>
      </c>
      <c r="I131" s="15" t="s">
        <v>111</v>
      </c>
    </row>
    <row r="132" customFormat="false" ht="13.5" hidden="false" customHeight="false" outlineLevel="0" collapsed="false">
      <c r="A132" s="13" t="n">
        <v>117084</v>
      </c>
      <c r="B132" s="14" t="s">
        <v>228</v>
      </c>
      <c r="C132" s="14" t="s">
        <v>13</v>
      </c>
      <c r="D132" s="14" t="s">
        <v>254</v>
      </c>
      <c r="E132" s="15" t="n">
        <v>3E-092</v>
      </c>
      <c r="F132" s="15" t="n">
        <v>1.44E-005</v>
      </c>
      <c r="G132" s="15" t="n">
        <v>1.6E-005</v>
      </c>
      <c r="H132" s="16" t="n">
        <v>0.15337578</v>
      </c>
      <c r="I132" s="15" t="s">
        <v>111</v>
      </c>
    </row>
    <row r="133" customFormat="false" ht="13.5" hidden="false" customHeight="false" outlineLevel="0" collapsed="false">
      <c r="A133" s="13" t="n">
        <v>120154</v>
      </c>
      <c r="B133" s="14" t="s">
        <v>249</v>
      </c>
      <c r="C133" s="14" t="s">
        <v>20</v>
      </c>
      <c r="D133" s="14" t="s">
        <v>258</v>
      </c>
      <c r="E133" s="15" t="n">
        <v>2E-104</v>
      </c>
      <c r="F133" s="15" t="n">
        <v>8.23E-006</v>
      </c>
      <c r="G133" s="15" t="n">
        <v>6.33E-006</v>
      </c>
      <c r="H133" s="16" t="n">
        <v>-0.378309272</v>
      </c>
      <c r="I133" s="15" t="s">
        <v>111</v>
      </c>
    </row>
    <row r="134" customFormat="false" ht="13.5" hidden="false" customHeight="false" outlineLevel="0" collapsed="false">
      <c r="A134" s="13" t="n">
        <v>238624</v>
      </c>
      <c r="B134" s="14" t="s">
        <v>230</v>
      </c>
      <c r="C134" s="14" t="s">
        <v>67</v>
      </c>
      <c r="D134" s="14" t="s">
        <v>103</v>
      </c>
      <c r="E134" s="15" t="n">
        <v>0</v>
      </c>
      <c r="F134" s="15" t="n">
        <v>4.18E-005</v>
      </c>
      <c r="G134" s="15" t="n">
        <v>4.19E-005</v>
      </c>
      <c r="H134" s="16" t="n">
        <v>0.004097441</v>
      </c>
      <c r="I134" s="15" t="s">
        <v>111</v>
      </c>
    </row>
    <row r="135" customFormat="false" ht="13.5" hidden="false" customHeight="false" outlineLevel="0" collapsed="false">
      <c r="A135" s="13" t="n">
        <v>245417</v>
      </c>
      <c r="B135" s="14" t="s">
        <v>259</v>
      </c>
      <c r="C135" s="14" t="s">
        <v>13</v>
      </c>
      <c r="D135" s="14" t="s">
        <v>254</v>
      </c>
      <c r="E135" s="15" t="n">
        <v>0</v>
      </c>
      <c r="F135" s="15" t="n">
        <v>1.97E-005</v>
      </c>
      <c r="G135" s="15" t="n">
        <v>2.04E-005</v>
      </c>
      <c r="H135" s="16" t="n">
        <v>0.055921442</v>
      </c>
      <c r="I135" s="15" t="s">
        <v>111</v>
      </c>
    </row>
    <row r="136" customFormat="false" ht="13.5" hidden="false" customHeight="false" outlineLevel="0" collapsed="false">
      <c r="A136" s="13" t="n">
        <v>247652</v>
      </c>
      <c r="B136" s="14" t="s">
        <v>257</v>
      </c>
      <c r="C136" s="14" t="s">
        <v>17</v>
      </c>
      <c r="D136" s="14" t="s">
        <v>260</v>
      </c>
      <c r="E136" s="15" t="n">
        <v>7E-036</v>
      </c>
      <c r="F136" s="15" t="n">
        <v>8.69E-006</v>
      </c>
      <c r="G136" s="15" t="n">
        <v>6.09E-006</v>
      </c>
      <c r="H136" s="16" t="n">
        <v>-0.512616884</v>
      </c>
      <c r="I136" s="15" t="s">
        <v>111</v>
      </c>
    </row>
    <row r="137" customFormat="false" ht="13.5" hidden="false" customHeight="false" outlineLevel="0" collapsed="false">
      <c r="A137" s="13" t="n">
        <v>247868</v>
      </c>
      <c r="B137" s="14" t="s">
        <v>255</v>
      </c>
      <c r="C137" s="14" t="s">
        <v>46</v>
      </c>
      <c r="D137" s="14" t="s">
        <v>250</v>
      </c>
      <c r="E137" s="15" t="n">
        <v>1E-045</v>
      </c>
      <c r="F137" s="15" t="n">
        <v>3.43E-006</v>
      </c>
      <c r="G137" s="15" t="n">
        <v>2.79E-006</v>
      </c>
      <c r="H137" s="16" t="n">
        <v>-0.299576341</v>
      </c>
      <c r="I137" s="15" t="s">
        <v>111</v>
      </c>
    </row>
    <row r="138" customFormat="false" ht="13.5" hidden="false" customHeight="false" outlineLevel="0" collapsed="false">
      <c r="A138" s="13" t="n">
        <v>249609</v>
      </c>
      <c r="B138" s="14" t="s">
        <v>228</v>
      </c>
      <c r="C138" s="14" t="s">
        <v>17</v>
      </c>
      <c r="D138" s="14" t="s">
        <v>260</v>
      </c>
      <c r="E138" s="15" t="n">
        <v>2E-026</v>
      </c>
      <c r="F138" s="15" t="n">
        <v>7.63E-006</v>
      </c>
      <c r="G138" s="15" t="n">
        <v>1.17E-005</v>
      </c>
      <c r="H138" s="16" t="n">
        <v>0.612547772</v>
      </c>
      <c r="I138" s="15" t="s">
        <v>111</v>
      </c>
    </row>
    <row r="139" customFormat="false" ht="13.5" hidden="false" customHeight="false" outlineLevel="0" collapsed="false">
      <c r="A139" s="13" t="s">
        <v>261</v>
      </c>
      <c r="B139" s="14" t="s">
        <v>262</v>
      </c>
      <c r="C139" s="14" t="s">
        <v>46</v>
      </c>
      <c r="D139" s="14" t="s">
        <v>250</v>
      </c>
      <c r="E139" s="15" t="n">
        <v>1E-024</v>
      </c>
      <c r="F139" s="15" t="n">
        <v>5.35E-181</v>
      </c>
      <c r="G139" s="15" t="n">
        <v>0</v>
      </c>
      <c r="H139" s="16" t="e">
        <f aca="false"/>
        <v>#NUM!</v>
      </c>
      <c r="I139" s="15" t="s">
        <v>111</v>
      </c>
    </row>
    <row r="140" customFormat="false" ht="13.5" hidden="false" customHeight="false" outlineLevel="0" collapsed="false">
      <c r="A140" s="17" t="n">
        <v>187470</v>
      </c>
      <c r="B140" s="18" t="s">
        <v>262</v>
      </c>
      <c r="C140" s="18" t="s">
        <v>20</v>
      </c>
      <c r="D140" s="18" t="s">
        <v>34</v>
      </c>
      <c r="E140" s="19" t="n">
        <v>9E-041</v>
      </c>
      <c r="F140" s="19" t="n">
        <v>0</v>
      </c>
      <c r="G140" s="19" t="n">
        <v>2.86E-006</v>
      </c>
      <c r="H140" s="20" t="e">
        <f aca="false"/>
        <v>#DIV/0!</v>
      </c>
      <c r="I140" s="19" t="s">
        <v>111</v>
      </c>
    </row>
    <row r="141" s="22" customFormat="true" ht="15.75" hidden="false" customHeight="false" outlineLevel="0" collapsed="false">
      <c r="A141" s="21"/>
      <c r="E141" s="23"/>
      <c r="F141" s="23"/>
      <c r="G141" s="23"/>
      <c r="H141" s="24"/>
      <c r="I141" s="23"/>
    </row>
    <row r="142" customFormat="false" ht="13.5" hidden="false" customHeight="false" outlineLevel="0" collapsed="false">
      <c r="E142" s="25"/>
      <c r="F142" s="25"/>
      <c r="G142" s="25"/>
    </row>
    <row r="143" customFormat="false" ht="13.5" hidden="false" customHeight="false" outlineLevel="0" collapsed="false">
      <c r="E143" s="25"/>
      <c r="F143" s="25"/>
      <c r="G143" s="25"/>
    </row>
    <row r="144" customFormat="false" ht="13.5" hidden="false" customHeight="false" outlineLevel="0" collapsed="false">
      <c r="E144" s="25"/>
      <c r="F144" s="25"/>
      <c r="G144" s="25"/>
    </row>
    <row r="145" customFormat="false" ht="13.5" hidden="false" customHeight="false" outlineLevel="0" collapsed="false">
      <c r="E145" s="25"/>
      <c r="F145" s="25"/>
      <c r="G145" s="25"/>
    </row>
    <row r="146" customFormat="false" ht="15.75" hidden="false" customHeight="false" outlineLevel="0" collapsed="false">
      <c r="D146" s="22"/>
      <c r="E146" s="25"/>
      <c r="F146" s="25"/>
      <c r="G146" s="25"/>
    </row>
    <row r="147" customFormat="false" ht="13.5" hidden="false" customHeight="false" outlineLevel="0" collapsed="false">
      <c r="E147" s="25"/>
      <c r="F147" s="25"/>
      <c r="G147" s="25"/>
    </row>
    <row r="148" customFormat="false" ht="13.5" hidden="false" customHeight="false" outlineLevel="0" collapsed="false">
      <c r="E148" s="25"/>
      <c r="F148" s="25"/>
      <c r="G148" s="25"/>
    </row>
    <row r="149" customFormat="false" ht="13.5" hidden="false" customHeight="false" outlineLevel="0" collapsed="false">
      <c r="E149" s="25"/>
      <c r="F149" s="25"/>
      <c r="G149" s="25"/>
    </row>
    <row r="150" customFormat="false" ht="13.5" hidden="false" customHeight="false" outlineLevel="0" collapsed="false">
      <c r="E150" s="25"/>
      <c r="F150" s="25"/>
      <c r="G150" s="25"/>
    </row>
    <row r="151" customFormat="false" ht="13.5" hidden="false" customHeight="false" outlineLevel="0" collapsed="false">
      <c r="E151" s="25"/>
      <c r="F151" s="25"/>
      <c r="G151" s="25"/>
    </row>
    <row r="152" customFormat="false" ht="13.5" hidden="false" customHeight="false" outlineLevel="0" collapsed="false">
      <c r="E152" s="25"/>
      <c r="F152" s="25"/>
      <c r="G152" s="25"/>
    </row>
    <row r="153" customFormat="false" ht="13.5" hidden="false" customHeight="false" outlineLevel="0" collapsed="false">
      <c r="E153" s="25"/>
      <c r="F153" s="25"/>
      <c r="G153" s="25"/>
    </row>
    <row r="154" customFormat="false" ht="13.5" hidden="false" customHeight="false" outlineLevel="0" collapsed="false">
      <c r="E154" s="25"/>
      <c r="F154" s="25"/>
      <c r="G154" s="25"/>
    </row>
    <row r="155" customFormat="false" ht="13.5" hidden="false" customHeight="false" outlineLevel="0" collapsed="false">
      <c r="E155" s="25"/>
      <c r="F155" s="25"/>
      <c r="G155" s="25"/>
    </row>
    <row r="156" customFormat="false" ht="13.5" hidden="false" customHeight="false" outlineLevel="0" collapsed="false">
      <c r="E156" s="25"/>
      <c r="F156" s="25"/>
      <c r="G156" s="25"/>
    </row>
    <row r="157" customFormat="false" ht="13.5" hidden="false" customHeight="false" outlineLevel="0" collapsed="false">
      <c r="E157" s="25"/>
      <c r="F157" s="25"/>
      <c r="G157" s="25"/>
    </row>
    <row r="158" customFormat="false" ht="13.5" hidden="false" customHeight="false" outlineLevel="0" collapsed="false">
      <c r="E158" s="25"/>
      <c r="F158" s="25"/>
      <c r="G158" s="25"/>
    </row>
    <row r="159" customFormat="false" ht="13.5" hidden="false" customHeight="false" outlineLevel="0" collapsed="false">
      <c r="E159" s="25"/>
      <c r="F159" s="25"/>
      <c r="G159" s="25"/>
    </row>
    <row r="160" customFormat="false" ht="13.5" hidden="false" customHeight="false" outlineLevel="0" collapsed="false">
      <c r="E160" s="25"/>
      <c r="F160" s="25"/>
      <c r="G160" s="25"/>
    </row>
    <row r="161" customFormat="false" ht="13.5" hidden="false" customHeight="false" outlineLevel="0" collapsed="false">
      <c r="E161" s="25"/>
      <c r="F161" s="25"/>
      <c r="G161" s="25"/>
    </row>
    <row r="162" customFormat="false" ht="13.5" hidden="false" customHeight="false" outlineLevel="0" collapsed="false">
      <c r="E162" s="25"/>
      <c r="F162" s="25"/>
      <c r="G162" s="25"/>
    </row>
    <row r="163" customFormat="false" ht="13.5" hidden="false" customHeight="false" outlineLevel="0" collapsed="false">
      <c r="E163" s="25"/>
      <c r="F163" s="25"/>
      <c r="G163" s="25"/>
    </row>
    <row r="164" customFormat="false" ht="13.5" hidden="false" customHeight="false" outlineLevel="0" collapsed="false">
      <c r="E164" s="25"/>
      <c r="F164" s="25"/>
      <c r="G164" s="25"/>
    </row>
    <row r="165" customFormat="false" ht="13.5" hidden="false" customHeight="false" outlineLevel="0" collapsed="false">
      <c r="E165" s="25"/>
      <c r="F165" s="25"/>
      <c r="G165" s="25"/>
    </row>
    <row r="166" customFormat="false" ht="13.5" hidden="false" customHeight="false" outlineLevel="0" collapsed="false">
      <c r="E166" s="25"/>
      <c r="F166" s="25"/>
      <c r="G166" s="25"/>
    </row>
    <row r="167" customFormat="false" ht="13.5" hidden="false" customHeight="false" outlineLevel="0" collapsed="false">
      <c r="E167" s="25"/>
    </row>
    <row r="168" customFormat="false" ht="13.5" hidden="false" customHeight="false" outlineLevel="0" collapsed="false">
      <c r="E168" s="25"/>
      <c r="F168" s="25"/>
      <c r="G168" s="25"/>
    </row>
    <row r="169" customFormat="false" ht="13.5" hidden="false" customHeight="false" outlineLevel="0" collapsed="false">
      <c r="F169" s="25"/>
      <c r="G169" s="25"/>
    </row>
    <row r="170" customFormat="false" ht="13.5" hidden="false" customHeight="false" outlineLevel="0" collapsed="false">
      <c r="E170" s="25"/>
      <c r="F170" s="25"/>
      <c r="G170" s="25"/>
    </row>
    <row r="171" customFormat="false" ht="13.5" hidden="false" customHeight="false" outlineLevel="0" collapsed="false">
      <c r="E171" s="25"/>
      <c r="F171" s="25"/>
      <c r="G171" s="25"/>
    </row>
    <row r="172" customFormat="false" ht="13.5" hidden="false" customHeight="false" outlineLevel="0" collapsed="false">
      <c r="E172" s="25"/>
      <c r="F172" s="25"/>
      <c r="G172" s="25"/>
    </row>
    <row r="173" customFormat="false" ht="13.5" hidden="false" customHeight="false" outlineLevel="0" collapsed="false">
      <c r="E173" s="25"/>
    </row>
    <row r="174" customFormat="false" ht="13.5" hidden="false" customHeight="false" outlineLevel="0" collapsed="false">
      <c r="E174" s="25"/>
      <c r="G174" s="25"/>
    </row>
    <row r="175" customFormat="false" ht="13.5" hidden="false" customHeight="false" outlineLevel="0" collapsed="false">
      <c r="E175" s="25"/>
      <c r="F175" s="25"/>
      <c r="G175" s="25"/>
    </row>
    <row r="176" customFormat="false" ht="13.5" hidden="false" customHeight="false" outlineLevel="0" collapsed="false">
      <c r="E176" s="25"/>
      <c r="F176" s="25"/>
      <c r="G176" s="25"/>
    </row>
    <row r="177" customFormat="false" ht="13.5" hidden="false" customHeight="false" outlineLevel="0" collapsed="false">
      <c r="E177" s="25"/>
      <c r="F177" s="25"/>
      <c r="G177" s="25"/>
    </row>
    <row r="178" customFormat="false" ht="13.5" hidden="false" customHeight="false" outlineLevel="0" collapsed="false">
      <c r="E178" s="25"/>
      <c r="G178" s="25"/>
    </row>
    <row r="179" customFormat="false" ht="13.5" hidden="false" customHeight="false" outlineLevel="0" collapsed="false">
      <c r="F179" s="25"/>
      <c r="G179" s="25"/>
    </row>
    <row r="180" customFormat="false" ht="13.5" hidden="false" customHeight="false" outlineLevel="0" collapsed="false">
      <c r="F180" s="25"/>
      <c r="G180" s="25"/>
    </row>
    <row r="181" customFormat="false" ht="13.5" hidden="false" customHeight="false" outlineLevel="0" collapsed="false">
      <c r="E181" s="25"/>
      <c r="F181" s="25"/>
      <c r="G181" s="25"/>
    </row>
    <row r="182" customFormat="false" ht="13.5" hidden="false" customHeight="false" outlineLevel="0" collapsed="false">
      <c r="F182" s="25"/>
      <c r="G182" s="25"/>
    </row>
    <row r="183" customFormat="false" ht="13.5" hidden="false" customHeight="false" outlineLevel="0" collapsed="false">
      <c r="E183" s="25"/>
      <c r="F183" s="25"/>
      <c r="G183" s="25"/>
    </row>
    <row r="184" customFormat="false" ht="13.5" hidden="false" customHeight="false" outlineLevel="0" collapsed="false">
      <c r="E184" s="25"/>
      <c r="F184" s="25"/>
      <c r="G184" s="25"/>
    </row>
    <row r="185" customFormat="false" ht="13.5" hidden="false" customHeight="false" outlineLevel="0" collapsed="false">
      <c r="E185" s="25"/>
      <c r="F185" s="25"/>
      <c r="G185" s="25"/>
    </row>
    <row r="186" customFormat="false" ht="13.5" hidden="false" customHeight="false" outlineLevel="0" collapsed="false">
      <c r="E186" s="25"/>
      <c r="F186" s="25"/>
      <c r="G186" s="25"/>
    </row>
    <row r="187" customFormat="false" ht="13.5" hidden="false" customHeight="false" outlineLevel="0" collapsed="false">
      <c r="G187" s="25"/>
    </row>
    <row r="189" customFormat="false" ht="13.5" hidden="false" customHeight="false" outlineLevel="0" collapsed="false">
      <c r="F189" s="25"/>
    </row>
    <row r="190" customFormat="false" ht="13.5" hidden="false" customHeight="false" outlineLevel="0" collapsed="false">
      <c r="E190" s="25"/>
      <c r="F190" s="25"/>
      <c r="G190" s="25"/>
    </row>
    <row r="191" customFormat="false" ht="13.5" hidden="false" customHeight="false" outlineLevel="0" collapsed="false">
      <c r="E191" s="25"/>
      <c r="F191" s="25"/>
      <c r="G191" s="25"/>
    </row>
    <row r="193" customFormat="false" ht="13.5" hidden="false" customHeight="false" outlineLevel="0" collapsed="false">
      <c r="E193" s="25"/>
      <c r="F193" s="25"/>
      <c r="G193" s="25"/>
    </row>
    <row r="194" customFormat="false" ht="13.5" hidden="false" customHeight="false" outlineLevel="0" collapsed="false">
      <c r="E194" s="25"/>
    </row>
    <row r="195" customFormat="false" ht="13.5" hidden="false" customHeight="false" outlineLevel="0" collapsed="false">
      <c r="F195" s="25"/>
      <c r="G195" s="25"/>
    </row>
    <row r="196" customFormat="false" ht="13.5" hidden="false" customHeight="false" outlineLevel="0" collapsed="false">
      <c r="F196" s="25"/>
      <c r="G196" s="25"/>
    </row>
    <row r="197" customFormat="false" ht="13.5" hidden="false" customHeight="false" outlineLevel="0" collapsed="false">
      <c r="E197" s="25"/>
      <c r="F197" s="25"/>
      <c r="G197" s="25"/>
    </row>
    <row r="198" customFormat="false" ht="13.5" hidden="false" customHeight="false" outlineLevel="0" collapsed="false">
      <c r="E198" s="25"/>
      <c r="F198" s="25"/>
      <c r="G198" s="25"/>
    </row>
    <row r="199" customFormat="false" ht="13.5" hidden="false" customHeight="false" outlineLevel="0" collapsed="false">
      <c r="E199" s="25"/>
      <c r="F199" s="25"/>
      <c r="G199" s="25"/>
    </row>
    <row r="200" customFormat="false" ht="13.5" hidden="false" customHeight="false" outlineLevel="0" collapsed="false">
      <c r="E200" s="25"/>
      <c r="F200" s="25"/>
      <c r="G200" s="25"/>
    </row>
    <row r="201" customFormat="false" ht="13.5" hidden="false" customHeight="false" outlineLevel="0" collapsed="false">
      <c r="E201" s="25"/>
      <c r="F201" s="25"/>
      <c r="G201" s="25"/>
    </row>
    <row r="202" customFormat="false" ht="13.5" hidden="false" customHeight="false" outlineLevel="0" collapsed="false">
      <c r="E202" s="25"/>
      <c r="F202" s="25"/>
      <c r="G202" s="25"/>
    </row>
    <row r="203" customFormat="false" ht="13.5" hidden="false" customHeight="false" outlineLevel="0" collapsed="false">
      <c r="E203" s="25"/>
      <c r="F203" s="25"/>
      <c r="G203" s="25"/>
    </row>
    <row r="204" customFormat="false" ht="13.5" hidden="false" customHeight="false" outlineLevel="0" collapsed="false">
      <c r="E204" s="25"/>
      <c r="F204" s="25"/>
      <c r="G204" s="25"/>
    </row>
    <row r="205" customFormat="false" ht="13.5" hidden="false" customHeight="false" outlineLevel="0" collapsed="false">
      <c r="F205" s="25"/>
      <c r="G205" s="25"/>
    </row>
    <row r="206" customFormat="false" ht="13.5" hidden="false" customHeight="false" outlineLevel="0" collapsed="false">
      <c r="E206" s="25"/>
      <c r="F206" s="25"/>
      <c r="G206" s="25"/>
    </row>
    <row r="207" customFormat="false" ht="13.5" hidden="false" customHeight="false" outlineLevel="0" collapsed="false">
      <c r="E207" s="25"/>
      <c r="F207" s="25"/>
      <c r="G207" s="25"/>
    </row>
    <row r="208" customFormat="false" ht="13.5" hidden="false" customHeight="false" outlineLevel="0" collapsed="false">
      <c r="E208" s="25"/>
      <c r="F208" s="25"/>
      <c r="G208" s="25"/>
    </row>
    <row r="209" customFormat="false" ht="13.5" hidden="false" customHeight="false" outlineLevel="0" collapsed="false">
      <c r="E209" s="25"/>
      <c r="F209" s="25"/>
      <c r="G209" s="25"/>
    </row>
    <row r="210" customFormat="false" ht="13.5" hidden="false" customHeight="false" outlineLevel="0" collapsed="false">
      <c r="E210" s="25"/>
      <c r="F210" s="25"/>
      <c r="G210" s="25"/>
    </row>
    <row r="211" customFormat="false" ht="13.5" hidden="false" customHeight="false" outlineLevel="0" collapsed="false">
      <c r="E211" s="25"/>
      <c r="F211" s="25"/>
    </row>
    <row r="212" customFormat="false" ht="13.5" hidden="false" customHeight="false" outlineLevel="0" collapsed="false">
      <c r="E212" s="25"/>
      <c r="F212" s="25"/>
      <c r="G212" s="25"/>
    </row>
    <row r="213" customFormat="false" ht="13.5" hidden="false" customHeight="false" outlineLevel="0" collapsed="false">
      <c r="E213" s="25"/>
      <c r="F213" s="25"/>
      <c r="G213" s="25"/>
    </row>
    <row r="214" customFormat="false" ht="13.5" hidden="false" customHeight="false" outlineLevel="0" collapsed="false">
      <c r="E214" s="25"/>
      <c r="F214" s="25"/>
      <c r="G214" s="25"/>
    </row>
    <row r="215" customFormat="false" ht="13.5" hidden="false" customHeight="false" outlineLevel="0" collapsed="false">
      <c r="E215" s="25"/>
      <c r="F215" s="25"/>
      <c r="G215" s="25"/>
    </row>
    <row r="216" customFormat="false" ht="13.5" hidden="false" customHeight="false" outlineLevel="0" collapsed="false">
      <c r="E216" s="25"/>
      <c r="F216" s="25"/>
      <c r="G216" s="25"/>
    </row>
    <row r="217" customFormat="false" ht="13.5" hidden="false" customHeight="false" outlineLevel="0" collapsed="false">
      <c r="E217" s="25"/>
      <c r="F217" s="25"/>
      <c r="G217" s="25"/>
    </row>
    <row r="218" customFormat="false" ht="13.5" hidden="false" customHeight="false" outlineLevel="0" collapsed="false">
      <c r="E218" s="25"/>
      <c r="F218" s="25"/>
      <c r="G218" s="25"/>
    </row>
    <row r="219" customFormat="false" ht="13.5" hidden="false" customHeight="false" outlineLevel="0" collapsed="false">
      <c r="E219" s="25"/>
      <c r="F219" s="25"/>
      <c r="G219" s="25"/>
    </row>
    <row r="220" customFormat="false" ht="13.5" hidden="false" customHeight="false" outlineLevel="0" collapsed="false">
      <c r="E220" s="25"/>
      <c r="F220" s="25"/>
      <c r="G220" s="25"/>
    </row>
    <row r="221" customFormat="false" ht="13.5" hidden="false" customHeight="false" outlineLevel="0" collapsed="false">
      <c r="E221" s="25"/>
      <c r="F221" s="25"/>
      <c r="G221" s="25"/>
    </row>
    <row r="222" customFormat="false" ht="13.5" hidden="false" customHeight="false" outlineLevel="0" collapsed="false">
      <c r="E222" s="25"/>
      <c r="F222" s="25"/>
      <c r="G222" s="25"/>
    </row>
    <row r="223" customFormat="false" ht="13.5" hidden="false" customHeight="false" outlineLevel="0" collapsed="false">
      <c r="E223" s="25"/>
      <c r="F223" s="25"/>
      <c r="G223" s="25"/>
    </row>
    <row r="224" customFormat="false" ht="13.5" hidden="false" customHeight="false" outlineLevel="0" collapsed="false">
      <c r="E224" s="25"/>
      <c r="F224" s="25"/>
      <c r="G224" s="25"/>
    </row>
    <row r="225" customFormat="false" ht="13.5" hidden="false" customHeight="false" outlineLevel="0" collapsed="false">
      <c r="E225" s="25"/>
      <c r="F225" s="25"/>
      <c r="G225" s="25"/>
    </row>
    <row r="226" customFormat="false" ht="13.5" hidden="false" customHeight="false" outlineLevel="0" collapsed="false">
      <c r="E226" s="25"/>
      <c r="F226" s="25"/>
      <c r="G226" s="25"/>
    </row>
    <row r="227" customFormat="false" ht="13.5" hidden="false" customHeight="false" outlineLevel="0" collapsed="false">
      <c r="E227" s="25"/>
      <c r="F227" s="25"/>
      <c r="G227" s="25"/>
    </row>
    <row r="228" customFormat="false" ht="13.5" hidden="false" customHeight="false" outlineLevel="0" collapsed="false">
      <c r="F228" s="25"/>
      <c r="G228" s="25"/>
    </row>
    <row r="229" customFormat="false" ht="13.5" hidden="false" customHeight="false" outlineLevel="0" collapsed="false">
      <c r="E229" s="25"/>
      <c r="F229" s="25"/>
    </row>
    <row r="230" customFormat="false" ht="13.5" hidden="false" customHeight="false" outlineLevel="0" collapsed="false">
      <c r="E230" s="25"/>
      <c r="F230" s="25"/>
    </row>
    <row r="231" customFormat="false" ht="13.5" hidden="false" customHeight="false" outlineLevel="0" collapsed="false">
      <c r="E231" s="25"/>
      <c r="F231" s="25"/>
      <c r="G231" s="25"/>
    </row>
    <row r="232" customFormat="false" ht="13.5" hidden="false" customHeight="false" outlineLevel="0" collapsed="false">
      <c r="E232" s="25"/>
      <c r="F232" s="25"/>
      <c r="G232" s="25"/>
    </row>
    <row r="233" customFormat="false" ht="13.5" hidden="false" customHeight="false" outlineLevel="0" collapsed="false">
      <c r="E233" s="25"/>
      <c r="F233" s="25"/>
    </row>
    <row r="234" customFormat="false" ht="13.5" hidden="false" customHeight="false" outlineLevel="0" collapsed="false">
      <c r="E234" s="25"/>
      <c r="F234" s="25"/>
      <c r="G234" s="25"/>
    </row>
    <row r="235" customFormat="false" ht="13.5" hidden="false" customHeight="false" outlineLevel="0" collapsed="false">
      <c r="E235" s="25"/>
      <c r="F235" s="25"/>
      <c r="G235" s="25"/>
    </row>
    <row r="236" customFormat="false" ht="13.5" hidden="false" customHeight="false" outlineLevel="0" collapsed="false">
      <c r="E236" s="25"/>
      <c r="F236" s="25"/>
      <c r="G236" s="25"/>
    </row>
    <row r="237" customFormat="false" ht="13.5" hidden="false" customHeight="false" outlineLevel="0" collapsed="false">
      <c r="E237" s="25"/>
      <c r="F237" s="25"/>
      <c r="G237" s="25"/>
    </row>
    <row r="238" customFormat="false" ht="13.5" hidden="false" customHeight="false" outlineLevel="0" collapsed="false">
      <c r="E238" s="25"/>
      <c r="F238" s="25"/>
      <c r="G238" s="25"/>
    </row>
    <row r="239" customFormat="false" ht="13.5" hidden="false" customHeight="false" outlineLevel="0" collapsed="false">
      <c r="E239" s="25"/>
      <c r="F239" s="25"/>
      <c r="G239" s="25"/>
    </row>
    <row r="240" customFormat="false" ht="13.5" hidden="false" customHeight="false" outlineLevel="0" collapsed="false">
      <c r="E240" s="25"/>
      <c r="F240" s="25"/>
    </row>
    <row r="241" customFormat="false" ht="13.5" hidden="false" customHeight="false" outlineLevel="0" collapsed="false">
      <c r="E241" s="25"/>
      <c r="F241" s="25"/>
    </row>
    <row r="242" customFormat="false" ht="13.5" hidden="false" customHeight="false" outlineLevel="0" collapsed="false">
      <c r="E242" s="25"/>
      <c r="F242" s="25"/>
      <c r="G242" s="25"/>
    </row>
    <row r="243" customFormat="false" ht="13.5" hidden="false" customHeight="false" outlineLevel="0" collapsed="false">
      <c r="E243" s="25"/>
      <c r="F243" s="25"/>
      <c r="G243" s="25"/>
    </row>
    <row r="244" customFormat="false" ht="13.5" hidden="false" customHeight="false" outlineLevel="0" collapsed="false">
      <c r="E244" s="25"/>
      <c r="F244" s="25"/>
      <c r="G244" s="25"/>
    </row>
    <row r="245" customFormat="false" ht="13.5" hidden="false" customHeight="false" outlineLevel="0" collapsed="false">
      <c r="E245" s="25"/>
      <c r="F245" s="25"/>
      <c r="G245" s="25"/>
    </row>
    <row r="246" customFormat="false" ht="13.5" hidden="false" customHeight="false" outlineLevel="0" collapsed="false">
      <c r="E246" s="25"/>
      <c r="G246" s="25"/>
    </row>
    <row r="247" customFormat="false" ht="13.5" hidden="false" customHeight="false" outlineLevel="0" collapsed="false">
      <c r="E247" s="25"/>
      <c r="F247" s="25"/>
      <c r="G247" s="25"/>
    </row>
    <row r="248" customFormat="false" ht="13.5" hidden="false" customHeight="false" outlineLevel="0" collapsed="false">
      <c r="E248" s="25"/>
      <c r="F248" s="25"/>
      <c r="G248" s="25"/>
    </row>
    <row r="249" customFormat="false" ht="13.5" hidden="false" customHeight="false" outlineLevel="0" collapsed="false">
      <c r="E249" s="25"/>
      <c r="F249" s="25"/>
      <c r="G249" s="25"/>
    </row>
    <row r="250" customFormat="false" ht="13.5" hidden="false" customHeight="false" outlineLevel="0" collapsed="false">
      <c r="E250" s="25"/>
      <c r="F250" s="25"/>
      <c r="G250" s="25"/>
    </row>
    <row r="251" customFormat="false" ht="13.5" hidden="false" customHeight="false" outlineLevel="0" collapsed="false">
      <c r="E251" s="25"/>
      <c r="F251" s="25"/>
      <c r="G251" s="25"/>
    </row>
    <row r="252" customFormat="false" ht="13.5" hidden="false" customHeight="false" outlineLevel="0" collapsed="false">
      <c r="E252" s="25"/>
      <c r="F252" s="25"/>
      <c r="G252" s="25"/>
    </row>
    <row r="253" customFormat="false" ht="13.5" hidden="false" customHeight="false" outlineLevel="0" collapsed="false">
      <c r="E253" s="25"/>
      <c r="F253" s="25"/>
      <c r="G253" s="25"/>
    </row>
    <row r="254" customFormat="false" ht="13.5" hidden="false" customHeight="false" outlineLevel="0" collapsed="false">
      <c r="E254" s="25"/>
      <c r="F254" s="25"/>
      <c r="G254" s="25"/>
    </row>
    <row r="255" customFormat="false" ht="13.5" hidden="false" customHeight="false" outlineLevel="0" collapsed="false">
      <c r="E255" s="25"/>
      <c r="F255" s="25"/>
      <c r="G255" s="25"/>
    </row>
    <row r="256" customFormat="false" ht="13.5" hidden="false" customHeight="false" outlineLevel="0" collapsed="false">
      <c r="E256" s="25"/>
      <c r="F256" s="25"/>
      <c r="G256" s="25"/>
    </row>
    <row r="257" customFormat="false" ht="13.5" hidden="false" customHeight="false" outlineLevel="0" collapsed="false">
      <c r="E257" s="25"/>
      <c r="F257" s="25"/>
      <c r="G257" s="25"/>
    </row>
    <row r="258" customFormat="false" ht="13.5" hidden="false" customHeight="false" outlineLevel="0" collapsed="false">
      <c r="E258" s="25"/>
      <c r="F258" s="25"/>
      <c r="G258" s="25"/>
    </row>
    <row r="259" customFormat="false" ht="13.5" hidden="false" customHeight="false" outlineLevel="0" collapsed="false">
      <c r="F259" s="25"/>
      <c r="G259" s="25"/>
    </row>
    <row r="260" customFormat="false" ht="13.5" hidden="false" customHeight="false" outlineLevel="0" collapsed="false">
      <c r="E260" s="25"/>
      <c r="F260" s="25"/>
      <c r="G260" s="25"/>
    </row>
    <row r="261" customFormat="false" ht="13.5" hidden="false" customHeight="false" outlineLevel="0" collapsed="false">
      <c r="E261" s="25"/>
      <c r="F261" s="25"/>
      <c r="G261" s="25"/>
    </row>
    <row r="262" customFormat="false" ht="13.5" hidden="false" customHeight="false" outlineLevel="0" collapsed="false">
      <c r="E262" s="25"/>
      <c r="F262" s="25"/>
      <c r="G262" s="25"/>
    </row>
    <row r="264" customFormat="false" ht="13.5" hidden="false" customHeight="false" outlineLevel="0" collapsed="false">
      <c r="F264" s="25"/>
      <c r="G264" s="25"/>
    </row>
    <row r="265" customFormat="false" ht="13.5" hidden="false" customHeight="false" outlineLevel="0" collapsed="false">
      <c r="F265" s="25"/>
      <c r="G265" s="25"/>
    </row>
    <row r="266" customFormat="false" ht="13.5" hidden="false" customHeight="false" outlineLevel="0" collapsed="false">
      <c r="E266" s="25"/>
      <c r="G266" s="25"/>
    </row>
    <row r="267" customFormat="false" ht="13.5" hidden="false" customHeight="false" outlineLevel="0" collapsed="false">
      <c r="E267" s="25"/>
      <c r="F267" s="25"/>
      <c r="G267" s="25"/>
    </row>
    <row r="268" customFormat="false" ht="13.5" hidden="false" customHeight="false" outlineLevel="0" collapsed="false">
      <c r="E268" s="25"/>
      <c r="F268" s="25"/>
      <c r="G268" s="25"/>
    </row>
    <row r="269" customFormat="false" ht="13.5" hidden="false" customHeight="false" outlineLevel="0" collapsed="false">
      <c r="E269" s="25"/>
      <c r="F269" s="25"/>
      <c r="G269" s="25"/>
    </row>
    <row r="270" customFormat="false" ht="13.5" hidden="false" customHeight="false" outlineLevel="0" collapsed="false">
      <c r="E270" s="25"/>
      <c r="F270" s="25"/>
      <c r="G270" s="25"/>
    </row>
    <row r="271" customFormat="false" ht="13.5" hidden="false" customHeight="false" outlineLevel="0" collapsed="false">
      <c r="E271" s="25"/>
    </row>
    <row r="272" customFormat="false" ht="13.5" hidden="false" customHeight="false" outlineLevel="0" collapsed="false">
      <c r="E272" s="25"/>
      <c r="F272" s="25"/>
      <c r="G272" s="25"/>
    </row>
    <row r="273" customFormat="false" ht="13.5" hidden="false" customHeight="false" outlineLevel="0" collapsed="false">
      <c r="E273" s="25"/>
      <c r="F273" s="25"/>
      <c r="G273" s="25"/>
    </row>
    <row r="274" customFormat="false" ht="13.5" hidden="false" customHeight="false" outlineLevel="0" collapsed="false">
      <c r="F274" s="25"/>
      <c r="G274" s="25"/>
    </row>
    <row r="275" customFormat="false" ht="13.5" hidden="false" customHeight="false" outlineLevel="0" collapsed="false">
      <c r="E275" s="25"/>
      <c r="F275" s="25"/>
      <c r="G275" s="25"/>
    </row>
    <row r="276" customFormat="false" ht="13.5" hidden="false" customHeight="false" outlineLevel="0" collapsed="false">
      <c r="E276" s="25"/>
      <c r="F276" s="25"/>
      <c r="G276" s="25"/>
    </row>
    <row r="277" customFormat="false" ht="13.5" hidden="false" customHeight="false" outlineLevel="0" collapsed="false">
      <c r="E277" s="25"/>
      <c r="F277" s="25"/>
      <c r="G277" s="25"/>
    </row>
    <row r="278" customFormat="false" ht="13.5" hidden="false" customHeight="false" outlineLevel="0" collapsed="false">
      <c r="E278" s="25"/>
      <c r="F278" s="25"/>
      <c r="G278" s="25"/>
    </row>
    <row r="279" customFormat="false" ht="13.5" hidden="false" customHeight="false" outlineLevel="0" collapsed="false">
      <c r="E279" s="25"/>
      <c r="F279" s="25"/>
      <c r="G279" s="25"/>
    </row>
    <row r="280" customFormat="false" ht="13.5" hidden="false" customHeight="false" outlineLevel="0" collapsed="false">
      <c r="E280" s="25"/>
      <c r="F280" s="25"/>
      <c r="G280" s="25"/>
    </row>
    <row r="281" customFormat="false" ht="13.5" hidden="false" customHeight="false" outlineLevel="0" collapsed="false">
      <c r="E281" s="25"/>
    </row>
    <row r="282" customFormat="false" ht="13.5" hidden="false" customHeight="false" outlineLevel="0" collapsed="false">
      <c r="E282" s="25"/>
      <c r="F282" s="25"/>
      <c r="G282" s="25"/>
    </row>
    <row r="283" customFormat="false" ht="13.5" hidden="false" customHeight="false" outlineLevel="0" collapsed="false">
      <c r="E283" s="25"/>
      <c r="F283" s="25"/>
      <c r="G283" s="25"/>
    </row>
    <row r="284" customFormat="false" ht="13.5" hidden="false" customHeight="false" outlineLevel="0" collapsed="false">
      <c r="E284" s="25"/>
      <c r="F284" s="25"/>
      <c r="G284" s="25"/>
    </row>
    <row r="285" customFormat="false" ht="13.5" hidden="false" customHeight="false" outlineLevel="0" collapsed="false">
      <c r="E285" s="25"/>
      <c r="F285" s="25"/>
      <c r="G285" s="25"/>
    </row>
    <row r="286" customFormat="false" ht="13.5" hidden="false" customHeight="false" outlineLevel="0" collapsed="false">
      <c r="E286" s="25"/>
      <c r="F286" s="25"/>
      <c r="G286" s="25"/>
    </row>
    <row r="287" customFormat="false" ht="13.5" hidden="false" customHeight="false" outlineLevel="0" collapsed="false">
      <c r="E287" s="25"/>
      <c r="F287" s="25"/>
      <c r="G287" s="25"/>
    </row>
    <row r="288" customFormat="false" ht="13.5" hidden="false" customHeight="false" outlineLevel="0" collapsed="false">
      <c r="E288" s="25"/>
      <c r="F288" s="25"/>
      <c r="G288" s="25"/>
    </row>
    <row r="289" customFormat="false" ht="13.5" hidden="false" customHeight="false" outlineLevel="0" collapsed="false">
      <c r="E289" s="25"/>
      <c r="F289" s="25"/>
      <c r="G289" s="25"/>
    </row>
    <row r="290" customFormat="false" ht="13.5" hidden="false" customHeight="false" outlineLevel="0" collapsed="false">
      <c r="E290" s="25"/>
      <c r="F290" s="25"/>
    </row>
    <row r="291" customFormat="false" ht="13.5" hidden="false" customHeight="false" outlineLevel="0" collapsed="false">
      <c r="E291" s="25"/>
      <c r="F291" s="25"/>
      <c r="G291" s="25"/>
    </row>
    <row r="292" customFormat="false" ht="13.5" hidden="false" customHeight="false" outlineLevel="0" collapsed="false">
      <c r="E292" s="25"/>
      <c r="F292" s="25"/>
      <c r="G292" s="25"/>
    </row>
    <row r="293" customFormat="false" ht="13.5" hidden="false" customHeight="false" outlineLevel="0" collapsed="false">
      <c r="E293" s="25"/>
      <c r="F293" s="25"/>
      <c r="G293" s="25"/>
    </row>
    <row r="294" customFormat="false" ht="13.5" hidden="false" customHeight="false" outlineLevel="0" collapsed="false">
      <c r="E294" s="25"/>
      <c r="F294" s="25"/>
      <c r="G294" s="25"/>
    </row>
    <row r="295" customFormat="false" ht="13.5" hidden="false" customHeight="false" outlineLevel="0" collapsed="false">
      <c r="E295" s="25"/>
      <c r="F295" s="25"/>
      <c r="G295" s="25"/>
    </row>
    <row r="296" customFormat="false" ht="13.5" hidden="false" customHeight="false" outlineLevel="0" collapsed="false">
      <c r="E296" s="25"/>
    </row>
    <row r="297" customFormat="false" ht="13.5" hidden="false" customHeight="false" outlineLevel="0" collapsed="false">
      <c r="E297" s="25"/>
      <c r="F297" s="25"/>
      <c r="G297" s="25"/>
    </row>
    <row r="298" customFormat="false" ht="13.5" hidden="false" customHeight="false" outlineLevel="0" collapsed="false">
      <c r="E298" s="25"/>
      <c r="F298" s="25"/>
      <c r="G298" s="25"/>
    </row>
    <row r="299" customFormat="false" ht="13.5" hidden="false" customHeight="false" outlineLevel="0" collapsed="false">
      <c r="E299" s="25"/>
      <c r="F299" s="25"/>
      <c r="G299" s="25"/>
    </row>
    <row r="300" customFormat="false" ht="13.5" hidden="false" customHeight="false" outlineLevel="0" collapsed="false">
      <c r="E300" s="25"/>
      <c r="F300" s="25"/>
      <c r="G300" s="25"/>
    </row>
    <row r="301" customFormat="false" ht="13.5" hidden="false" customHeight="false" outlineLevel="0" collapsed="false">
      <c r="E301" s="25"/>
      <c r="F301" s="25"/>
      <c r="G301" s="25"/>
    </row>
    <row r="302" customFormat="false" ht="13.5" hidden="false" customHeight="false" outlineLevel="0" collapsed="false">
      <c r="E302" s="25"/>
      <c r="F302" s="25"/>
      <c r="G302" s="25"/>
    </row>
    <row r="303" customFormat="false" ht="13.5" hidden="false" customHeight="false" outlineLevel="0" collapsed="false">
      <c r="E303" s="25"/>
      <c r="G303" s="25"/>
    </row>
    <row r="304" customFormat="false" ht="13.5" hidden="false" customHeight="false" outlineLevel="0" collapsed="false">
      <c r="E304" s="25"/>
      <c r="F304" s="25"/>
      <c r="G304" s="25"/>
    </row>
    <row r="305" customFormat="false" ht="13.5" hidden="false" customHeight="false" outlineLevel="0" collapsed="false">
      <c r="E305" s="25"/>
      <c r="F305" s="25"/>
      <c r="G305" s="25"/>
    </row>
    <row r="306" customFormat="false" ht="13.5" hidden="false" customHeight="false" outlineLevel="0" collapsed="false">
      <c r="E306" s="25"/>
      <c r="F306" s="25"/>
      <c r="G306" s="25"/>
    </row>
    <row r="307" customFormat="false" ht="13.5" hidden="false" customHeight="false" outlineLevel="0" collapsed="false">
      <c r="E307" s="25"/>
      <c r="F307" s="25"/>
      <c r="G307" s="25"/>
    </row>
    <row r="308" customFormat="false" ht="13.5" hidden="false" customHeight="false" outlineLevel="0" collapsed="false">
      <c r="E308" s="25"/>
      <c r="F308" s="25"/>
      <c r="G308" s="25"/>
    </row>
    <row r="309" customFormat="false" ht="13.5" hidden="false" customHeight="false" outlineLevel="0" collapsed="false">
      <c r="E309" s="25"/>
      <c r="F309" s="25"/>
      <c r="G309" s="25"/>
    </row>
    <row r="310" customFormat="false" ht="13.5" hidden="false" customHeight="false" outlineLevel="0" collapsed="false">
      <c r="E310" s="25"/>
      <c r="F310" s="25"/>
      <c r="G310" s="25"/>
    </row>
    <row r="311" customFormat="false" ht="13.5" hidden="false" customHeight="false" outlineLevel="0" collapsed="false">
      <c r="F311" s="25"/>
      <c r="G311" s="25"/>
    </row>
    <row r="312" customFormat="false" ht="13.5" hidden="false" customHeight="false" outlineLevel="0" collapsed="false">
      <c r="E312" s="25"/>
      <c r="F312" s="25"/>
      <c r="G312" s="25"/>
    </row>
    <row r="313" customFormat="false" ht="13.5" hidden="false" customHeight="false" outlineLevel="0" collapsed="false">
      <c r="E313" s="25"/>
      <c r="F313" s="25"/>
      <c r="G313" s="25"/>
    </row>
    <row r="314" customFormat="false" ht="13.5" hidden="false" customHeight="false" outlineLevel="0" collapsed="false">
      <c r="E314" s="25"/>
      <c r="F314" s="25"/>
      <c r="G314" s="25"/>
    </row>
    <row r="315" customFormat="false" ht="13.5" hidden="false" customHeight="false" outlineLevel="0" collapsed="false">
      <c r="E315" s="25"/>
      <c r="F315" s="25"/>
      <c r="G315" s="25"/>
    </row>
    <row r="316" customFormat="false" ht="13.5" hidden="false" customHeight="false" outlineLevel="0" collapsed="false">
      <c r="E316" s="25"/>
      <c r="F316" s="25"/>
      <c r="G316" s="25"/>
    </row>
    <row r="317" customFormat="false" ht="13.5" hidden="false" customHeight="false" outlineLevel="0" collapsed="false">
      <c r="E317" s="25"/>
      <c r="F317" s="25"/>
      <c r="G317" s="25"/>
    </row>
    <row r="318" customFormat="false" ht="13.5" hidden="false" customHeight="false" outlineLevel="0" collapsed="false">
      <c r="E318" s="25"/>
      <c r="F318" s="25"/>
      <c r="G318" s="25"/>
    </row>
    <row r="319" customFormat="false" ht="13.5" hidden="false" customHeight="false" outlineLevel="0" collapsed="false">
      <c r="E319" s="25"/>
      <c r="F319" s="25"/>
      <c r="G319" s="25"/>
    </row>
    <row r="320" customFormat="false" ht="13.5" hidden="false" customHeight="false" outlineLevel="0" collapsed="false">
      <c r="E320" s="25"/>
    </row>
    <row r="321" customFormat="false" ht="13.5" hidden="false" customHeight="false" outlineLevel="0" collapsed="false">
      <c r="E321" s="25"/>
      <c r="F321" s="25"/>
      <c r="G321" s="25"/>
    </row>
    <row r="322" customFormat="false" ht="13.5" hidden="false" customHeight="false" outlineLevel="0" collapsed="false">
      <c r="E322" s="25"/>
      <c r="F322" s="25"/>
      <c r="G322" s="25"/>
    </row>
    <row r="323" customFormat="false" ht="13.5" hidden="false" customHeight="false" outlineLevel="0" collapsed="false">
      <c r="E323" s="25"/>
      <c r="F323" s="25"/>
    </row>
    <row r="324" customFormat="false" ht="13.5" hidden="false" customHeight="false" outlineLevel="0" collapsed="false">
      <c r="E324" s="25"/>
      <c r="F324" s="25"/>
      <c r="G324" s="25"/>
    </row>
    <row r="325" customFormat="false" ht="13.5" hidden="false" customHeight="false" outlineLevel="0" collapsed="false">
      <c r="E325" s="25"/>
    </row>
    <row r="326" customFormat="false" ht="13.5" hidden="false" customHeight="false" outlineLevel="0" collapsed="false">
      <c r="E326" s="25"/>
      <c r="F326" s="25"/>
      <c r="G326" s="25"/>
    </row>
    <row r="327" customFormat="false" ht="13.5" hidden="false" customHeight="false" outlineLevel="0" collapsed="false">
      <c r="E327" s="25"/>
      <c r="F327" s="25"/>
      <c r="G327" s="25"/>
    </row>
    <row r="328" customFormat="false" ht="13.5" hidden="false" customHeight="false" outlineLevel="0" collapsed="false">
      <c r="E328" s="25"/>
      <c r="F328" s="25"/>
      <c r="G328" s="25"/>
    </row>
    <row r="329" customFormat="false" ht="13.5" hidden="false" customHeight="false" outlineLevel="0" collapsed="false">
      <c r="E329" s="25"/>
      <c r="F329" s="25"/>
      <c r="G329" s="25"/>
    </row>
    <row r="330" customFormat="false" ht="13.5" hidden="false" customHeight="false" outlineLevel="0" collapsed="false">
      <c r="E330" s="25"/>
      <c r="F330" s="25"/>
      <c r="G330" s="25"/>
    </row>
    <row r="331" customFormat="false" ht="13.5" hidden="false" customHeight="false" outlineLevel="0" collapsed="false">
      <c r="E331" s="25"/>
      <c r="F331" s="25"/>
      <c r="G331" s="25"/>
    </row>
    <row r="332" customFormat="false" ht="13.5" hidden="false" customHeight="false" outlineLevel="0" collapsed="false">
      <c r="E332" s="25"/>
      <c r="F332" s="25"/>
      <c r="G332" s="25"/>
    </row>
    <row r="333" customFormat="false" ht="13.5" hidden="false" customHeight="false" outlineLevel="0" collapsed="false">
      <c r="E333" s="25"/>
      <c r="F333" s="25"/>
      <c r="G333" s="25"/>
    </row>
    <row r="334" customFormat="false" ht="13.5" hidden="false" customHeight="false" outlineLevel="0" collapsed="false">
      <c r="E334" s="25"/>
      <c r="F334" s="25"/>
      <c r="G334" s="25"/>
    </row>
  </sheetData>
  <mergeCells count="2">
    <mergeCell ref="A1:I1"/>
    <mergeCell ref="A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2T06:32:41Z</dcterms:created>
  <dc:creator>lenovo</dc:creator>
  <dc:description/>
  <dc:language>en-US</dc:language>
  <cp:lastModifiedBy>SUNG</cp:lastModifiedBy>
  <dcterms:modified xsi:type="dcterms:W3CDTF">2013-04-01T08:18:36Z</dcterms:modified>
  <cp:revision>0</cp:revision>
  <dc:subject/>
  <dc:title/>
</cp:coreProperties>
</file>